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codeName="ThisWorkbook" defaultThemeVersion="166925"/>
  <mc:AlternateContent xmlns:mc="http://schemas.openxmlformats.org/markup-compatibility/2006">
    <mc:Choice Requires="x15">
      <x15ac:absPath xmlns:x15ac="http://schemas.microsoft.com/office/spreadsheetml/2010/11/ac" url="C:\Users\ebwri\Vanderbilt\RSK Inhibitor Review\proofs\"/>
    </mc:Choice>
  </mc:AlternateContent>
  <xr:revisionPtr revIDLastSave="0" documentId="8_{D12A55F9-ACEA-4D9F-B175-0421D1C09DDB}" xr6:coauthVersionLast="47" xr6:coauthVersionMax="47" xr10:uidLastSave="{00000000-0000-0000-0000-000000000000}"/>
  <bookViews>
    <workbookView xWindow="825" yWindow="-120" windowWidth="28095" windowHeight="16440" xr2:uid="{9DF76E12-807A-4236-953F-F4B3B08CAF42}"/>
  </bookViews>
  <sheets>
    <sheet name="Table S1" sheetId="1" r:id="rId1"/>
    <sheet name="Table S1 reference list" sheetId="3" r:id="rId2"/>
  </sheets>
  <definedNames>
    <definedName name="_xlnm.Print_Titles" localSheetId="0">'Table S1'!$1:$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308" uniqueCount="792">
  <si>
    <t>AS160</t>
  </si>
  <si>
    <t>Bad</t>
  </si>
  <si>
    <t>DAPK</t>
  </si>
  <si>
    <t>eIF4B</t>
  </si>
  <si>
    <t>ERα</t>
  </si>
  <si>
    <t>Filamin A</t>
  </si>
  <si>
    <t>MAD1</t>
  </si>
  <si>
    <t>Myt1</t>
  </si>
  <si>
    <t>Mi</t>
  </si>
  <si>
    <t>NHE1</t>
  </si>
  <si>
    <t>nNos</t>
  </si>
  <si>
    <t>Raptor</t>
  </si>
  <si>
    <t>RanBP3</t>
  </si>
  <si>
    <t>rpS6</t>
  </si>
  <si>
    <t>YB-1</t>
  </si>
  <si>
    <t>ATF4</t>
  </si>
  <si>
    <t>c-fos</t>
  </si>
  <si>
    <t>Emi2</t>
  </si>
  <si>
    <t>MEF2c</t>
  </si>
  <si>
    <t>RSK1</t>
  </si>
  <si>
    <t>RSK2</t>
  </si>
  <si>
    <t>RSK3</t>
  </si>
  <si>
    <t>RSK4</t>
  </si>
  <si>
    <t>NFAT3</t>
  </si>
  <si>
    <t>STAT-3</t>
  </si>
  <si>
    <t>TIF1A</t>
  </si>
  <si>
    <t>X</t>
  </si>
  <si>
    <t>transcription</t>
  </si>
  <si>
    <t>Bub1</t>
  </si>
  <si>
    <t>L1</t>
  </si>
  <si>
    <t>survival</t>
  </si>
  <si>
    <t>phospho site</t>
  </si>
  <si>
    <t>S366</t>
  </si>
  <si>
    <t>S112</t>
  </si>
  <si>
    <t>S1798</t>
  </si>
  <si>
    <t>motif</t>
  </si>
  <si>
    <t>TSC2</t>
  </si>
  <si>
    <t>Gene Symbol</t>
  </si>
  <si>
    <t>Protein</t>
  </si>
  <si>
    <t>tuberin</t>
  </si>
  <si>
    <t>ESR1</t>
  </si>
  <si>
    <t>eEF2K</t>
  </si>
  <si>
    <t>EEF2K</t>
  </si>
  <si>
    <t>EIF4B</t>
  </si>
  <si>
    <t>MEF2C</t>
  </si>
  <si>
    <t>MYT1</t>
  </si>
  <si>
    <t>NFATC4</t>
  </si>
  <si>
    <t>TBC1D4</t>
  </si>
  <si>
    <t>BAD</t>
  </si>
  <si>
    <t>BUB1</t>
  </si>
  <si>
    <t>Gene Description</t>
  </si>
  <si>
    <t>cyclic AMP-dependent transcription factor</t>
  </si>
  <si>
    <t>TBC1 domain family member 4</t>
  </si>
  <si>
    <t>FOS</t>
  </si>
  <si>
    <t>FBXO43</t>
  </si>
  <si>
    <t>ETV1</t>
  </si>
  <si>
    <t>FLNA</t>
  </si>
  <si>
    <t>S2152</t>
  </si>
  <si>
    <t>S167</t>
  </si>
  <si>
    <t>S703</t>
  </si>
  <si>
    <t>IRS-1</t>
  </si>
  <si>
    <t>S1101</t>
  </si>
  <si>
    <t>L1CAM</t>
  </si>
  <si>
    <t>NFKBIA</t>
  </si>
  <si>
    <t>GSK3B</t>
  </si>
  <si>
    <t>NFKBIB</t>
  </si>
  <si>
    <t>IRS1</t>
  </si>
  <si>
    <t>Lkb1</t>
  </si>
  <si>
    <t>MAD1L1</t>
  </si>
  <si>
    <t>mitotic arrest deficient 1 like 1</t>
  </si>
  <si>
    <t>STK11</t>
  </si>
  <si>
    <t>serine/threonine kinase 11</t>
  </si>
  <si>
    <t>insulin receptor substrate 1</t>
  </si>
  <si>
    <t>L1 cell adhesion molecule</t>
  </si>
  <si>
    <t>H2BC21</t>
  </si>
  <si>
    <t>H2B clustered histone 21</t>
  </si>
  <si>
    <t>glycogen synthase kinase 3 beta</t>
  </si>
  <si>
    <t>filamin A</t>
  </si>
  <si>
    <t>estrogen receptor alpha</t>
  </si>
  <si>
    <t>ETS variant transcription factor 1</t>
  </si>
  <si>
    <t>F-box protein 43</t>
  </si>
  <si>
    <t>eukaryotic initiation factor 4B</t>
  </si>
  <si>
    <t>eukaryotic elongation factor 2 kinase</t>
  </si>
  <si>
    <t>death associated protein kinase</t>
  </si>
  <si>
    <t>chaperonin containing TCP1 subunit 2</t>
  </si>
  <si>
    <t>BUB1 mitotic checkpoint serine/threonine kinase</t>
  </si>
  <si>
    <t>BCL2 associated agonist of cell death</t>
  </si>
  <si>
    <t>myocyte enhancer factor 2C</t>
  </si>
  <si>
    <t>RANBP3</t>
  </si>
  <si>
    <t>RPS6</t>
  </si>
  <si>
    <t>MITF</t>
  </si>
  <si>
    <t>melanocyte inducing transcription factor</t>
  </si>
  <si>
    <t>myelin transcription factor</t>
  </si>
  <si>
    <t>nuclear factor of activated T cells 4</t>
  </si>
  <si>
    <t>SLC9A1</t>
  </si>
  <si>
    <t>solute carrier family 9 member A1</t>
  </si>
  <si>
    <t>inducible nitric oxide synthase 1</t>
  </si>
  <si>
    <t>NOS1</t>
  </si>
  <si>
    <t>NR4A1</t>
  </si>
  <si>
    <t>nuclear receptor subfamily 4 group 1 member 1</t>
  </si>
  <si>
    <t>CDKN1B</t>
  </si>
  <si>
    <t>cyclin dependent kinase inhibitor 1B</t>
  </si>
  <si>
    <t>ran binding protein 3</t>
  </si>
  <si>
    <t>RPTOR</t>
  </si>
  <si>
    <t>regulatory associated protein of MTOR complex 1</t>
  </si>
  <si>
    <t>ribosomal protein S6</t>
  </si>
  <si>
    <t>STAT3</t>
  </si>
  <si>
    <t>signal transducer and activator of transcription 3</t>
  </si>
  <si>
    <t>tumor sclerosis complex subunit 2</t>
  </si>
  <si>
    <t>YBX1</t>
  </si>
  <si>
    <t>Y-box binding protein 1</t>
  </si>
  <si>
    <t>FBJ osteosarcoma oncogene</t>
  </si>
  <si>
    <t>WWC1</t>
  </si>
  <si>
    <t>WW and C2 domain containing 1</t>
  </si>
  <si>
    <t>Mypt1</t>
  </si>
  <si>
    <t>PPP1R12A</t>
  </si>
  <si>
    <t>myosin light chain phosphatase target 1</t>
  </si>
  <si>
    <t>S507</t>
  </si>
  <si>
    <t>inhibitor of NKκB alpha</t>
  </si>
  <si>
    <t>inhibitor of NKκB beta</t>
  </si>
  <si>
    <t>Gab2</t>
  </si>
  <si>
    <t>GAB2</t>
  </si>
  <si>
    <t>GRB2 associated binding protein 2</t>
  </si>
  <si>
    <t>SOS1</t>
  </si>
  <si>
    <t>SOS Ras/Rac guanine nucleotide exchange factor 1</t>
  </si>
  <si>
    <t>Srf1</t>
  </si>
  <si>
    <t>SPATA6</t>
  </si>
  <si>
    <t>PDCD4</t>
  </si>
  <si>
    <t>programmed cell death 4</t>
  </si>
  <si>
    <t>Pdcd4</t>
  </si>
  <si>
    <t>PFKFB2</t>
  </si>
  <si>
    <t>6-phosphofructo-2-kinase/fructose-2,6-biphosphatase 2</t>
  </si>
  <si>
    <t>OSTF1</t>
  </si>
  <si>
    <t>osteoclast stimulating factor 1</t>
  </si>
  <si>
    <t>SH3P2</t>
  </si>
  <si>
    <t>spermatogenesis associated 6; serum response factor 1</t>
  </si>
  <si>
    <t>S103</t>
  </si>
  <si>
    <t>FGFR1</t>
  </si>
  <si>
    <t>RRN3</t>
  </si>
  <si>
    <t>S483</t>
  </si>
  <si>
    <t>Houles, Thibault, Simon-Pierre Gravel, Geneviève Lavoie, Sejeong Shin, Mathilde Savall, Antoine Méant, Benoit Grondin, et al. “RSK Regulates PFK-2 Activity to Promote Metabolic Rewiring in Melanoma.” Cancer Research 78, no. 9 (May 1, 2018): 2191–2204. https://doi.org/10.1158/0008-5472.CAN-17-2215.</t>
  </si>
  <si>
    <t>Smadja-Lamère, Nicolas, Michael Shum, Paul Déléris, Philippe P. Roux, Jun-Ichi Abe, and André Marette. “Insulin Activates RSK (P90 Ribosomal S6 Kinase) to Trigger a New Negative Feedback Loop That Regulates Insulin Signaling for Glucose Metabolism.” The Journal of Biological Chemistry 288, no. 43 (October 25, 2013): 31165–76. https://doi.org/10.1074/jbc.M113.474148.</t>
  </si>
  <si>
    <t>Shahbazian, David, Philippe P Roux, Virginie Mieulet, Michael S Cohen, Brian Raught, Jack Taunton, John WB Hershey, John Blenis, Mario Pende, and Nahum Sonenberg. “The MTOR/PI3K and MAPK Pathways Converge on EIF4B to Control Its Phosphorylation and Activity.” The EMBO Journal 25, no. 12 (June 21, 2006): 2781–91. https://doi.org/10.1038/sj.emboj.7601166.</t>
  </si>
  <si>
    <t>Roux, Philippe P., David Shahbazian, Hieu Vu, Marina K. Holz, Michael S. Cohen, Jack Taunton, Nahum Sonenberg, and John Blenis. “RAS/ERK Signaling Promotes Site-Specific Ribosomal Protein S6 Phosphorylation via RSK and Stimulates Cap-Dependent Translation *.” Journal of Biological Chemistry 282, no. 19 (May 11, 2007): 14056–64. https://doi.org/10.1074/jbc.M700906200.</t>
  </si>
  <si>
    <t>Sapkota, Gopal P., Agnieszka Kieloch, Jose M. Lizcano, Sonia Lain, J. Simon C. Arthur, Michayla R. Williams, Nick Morrice, Maria Deak, and Dario R. Alessi. “Phosphorylation of the Protein Kinase Mutated in Peutz-Jeghers Cancer Syndrome, LKB1/STK11, at Ser431 by P90RSK and CAMP-Dependent Protein Kinase, but Not Its Farnesylation at Cys433, Is Essential for LKB1 to Suppress Cell Growth*.” Journal of Biological Chemistry 276, no. 22 (June 1, 2001): 19469–82. https://doi.org/10.1074/jbc.M009953200.</t>
  </si>
  <si>
    <t>Bonni, Azad, Anne Brunet, Anne E. West, Sandeep Robert Datta, Mari A. Takasu, and Michael E. Greenberg. “Cell Survival Promoted by the Ras-MAPK Signaling Pathway by Transcription-Dependent and -Independent Mechanisms.” Science 286, no. 5443 (November 12, 1999): 1358–62. https://doi.org/10.1126/science.286.5443.1358.</t>
  </si>
  <si>
    <t>Rivera, V. M., C. K. Miranti, R. P. Misra, D. D. Ginty, R. H. Chen, J. Blenis, and M. E. Greenberg. “A Growth Factor-Induced Kinase Phosphorylates the Serum Response Factor at a Site That Regulates Its DNA-Binding Activity.” Molecular and Cellular Biology 13, no. 10 (October 1993): 6260. https://doi.org/10.1128/mcb.13.10.6260.</t>
  </si>
  <si>
    <t>VASP</t>
  </si>
  <si>
    <t>vasodilator stimulated phosphoprotein</t>
  </si>
  <si>
    <t>Joel PB, Smith J, Sturgill TW, Fisher TL, Blenis J, Lannigan DA. pp90rsk1 regulates estrogen receptor-mediated transcription through phosphorylation of Ser-167. Mol Cell Biol 1998;18:1978–84.</t>
  </si>
  <si>
    <t>RELA</t>
  </si>
  <si>
    <t>RELA proto-oncogene, NF-kB subunit</t>
  </si>
  <si>
    <t>Woo, Michele S., Yasutaka Ohta, Isaac Rabinovitz, Thomas P. Stossel, and John Blenis. “Ribosomal S6 Kinase (RSK) Regulates Phosphorylation of Filamin A on an Important Regulatory Site.” Molecular and Cellular Biology 24, no. 7 (April 1, 2004): 3025–35. https://doi.org/10.1128/MCB.24.7.3025-3035.2004.</t>
  </si>
  <si>
    <t>cAMP responsive element binding protein</t>
  </si>
  <si>
    <t>Xing, J., D. D. Ginty, and M. E. Greenberg. “Coupling of the RAS-MAPK Pathway to Gene Activation by RSK2, a Growth Factor-Regulated CREB Kinase.” Science (New York, N.Y.) 273, no. 5277 (August 16, 1996): 959–63. https://doi.org/10.1126/science.273.5277.959.</t>
  </si>
  <si>
    <t>S133</t>
  </si>
  <si>
    <t>Sos1</t>
  </si>
  <si>
    <t>S251</t>
  </si>
  <si>
    <t>Yang, Xiangli, Koichi Matsuda, Peter Bialek, Sylvie Jacquot, Howard C Masuoka, Thorsten Schinke, Lingzhen Li, et al. “ATF4 Is a Substrate of RSK2 and an Essential Regulator of Osteoblast Biology: Implication for Coffin-Lowry Syndrome,” n.d., 12.</t>
  </si>
  <si>
    <t>Aronchik, Ida, Brent A. Appleton, Stephen E. Basham, Kenneth Crawford, Mercedita Del Rosario, Laura V. Doyle, William F. Estacio, et al. “Novel Potent and Selective Inhibitors of P90 Ribosomal S6 Kinase Reveal the Heterogeneity of RSK Function in MAPK-Driven Cancers.” Molecular Cancer Research 12, no. 5 (May 1, 2014): 803–12. https://doi.org/10.1158/1541-7786.MCR-13-0595.</t>
  </si>
  <si>
    <t>Stratford, Anna L., Christopher J. Fry, Curtis Desilets, Alastair H. Davies, Yong Y. Cho, Yvonne Li, Zigang Dong, Isabelle M. Berquin, Philippe P. Roux, and Sandra E. Dunn. “Y-Box Binding Protein-1 Serine 102 Is a Downstream Target of P90 Ribosomal S6 Kinase in Basal-like Breast Cancer Cells.” Breast Cancer Research: BCR 10, no. 6 (2008): R99. https://doi.org/10.1186/bcr2202.</t>
  </si>
  <si>
    <t>Geraghty, Kathryn M., Shuai Chen, Jean E. Harthill, Adel F. Ibrahim, Rachel Toth, Nick A. Morrice, Franck Vandermoere, Greg B. Moorhead, D. Grahame Hardie, and Carol MacKintosh. “Regulation of Multisite Phosphorylation and 14-3-3 Binding of AS160 in Response to IGF-1, EGF, PMA and AICAR.” Biochemical Journal 407, no. 2 (September 25, 2007): 231–41. https://doi.org/10.1042/BJ20070649.</t>
  </si>
  <si>
    <t>Saha, Madhurima, Audrey Carriere, Mujeeburahiman Cheerathodi, Xiaocui Zhang, Geneviève Lavoie, John Rush, Philippe P. Roux, and Bryan A. Ballif. “RSK Phosphorylates SOS1 Creating 14-3-3-Docking Sites and Negatively Regulating MAPK Activation.” Biochemical Journal 447, no. 1 (September 12, 2012): 159–66. https://doi.org/10.1042/BJ20120938.</t>
  </si>
  <si>
    <t>RNA-polymerase -specific transcription initiation factor 1</t>
  </si>
  <si>
    <t>Zhao, Jian, Xuejun Yuan, Morten Frödin, and Ingrid Grummt. “ERK-Dependent Phosphorylation of the Transcription Initiation Factor TIF-IA Is Required for RNA Polymerase I Transcription and Cell Growth.” Molecular Cell 11, no. 2 (February 1, 2003): 405–13. https://doi.org/10.1016/S1097-2765(03)00036-4.</t>
  </si>
  <si>
    <t>fibroblast growth factor receptor 1</t>
  </si>
  <si>
    <t>S789</t>
  </si>
  <si>
    <t>CTNND1</t>
  </si>
  <si>
    <t>p120 catenin</t>
  </si>
  <si>
    <t>catenin delta 1</t>
  </si>
  <si>
    <t>S320</t>
  </si>
  <si>
    <t>Méant, A. et al. Proteomic Analysis Reveals a Role for RSK in p120-catenin Phosphorylation and Melanoma Cell-Cell Adhesion*. Molecular &amp; Cellular Proteomics 19, 50–64 (2020).</t>
  </si>
  <si>
    <t>RIOK2</t>
  </si>
  <si>
    <t>RIO kinase 2</t>
  </si>
  <si>
    <t>pan RSK inhibitor</t>
  </si>
  <si>
    <t>RSK1/2 inhibitor</t>
  </si>
  <si>
    <t>Cerezo, E.L., Houles, T., Lie, O., Sarthou, M.K., Audoynaud, C., Lavoie, G., Halladjian, M., Cantaloube, S., Froment, C., Burlet-Schiltz, O., et al. (2021). RIOK2 phosphorylation by RSK promotes synthesis of the human small ribosomal subunit. PLoS Genet 17, e1009583. 10.1371/journal.pgen.1009583.</t>
  </si>
  <si>
    <t>REPS1</t>
  </si>
  <si>
    <t>Chk1</t>
  </si>
  <si>
    <t>checkpoint kinase 1</t>
  </si>
  <si>
    <t>CHEK1</t>
  </si>
  <si>
    <t>Ray-David, H., Romeo, Y., Lavoie, G., Deleris, P., Tcherkezian, J., Galan, J.A., and Roux, P.P. (2013). RSK promotes G2 DNA damage checkpoint silencing and participates in melanoma chemoresistance. Oncogene 32, 4480-4489. 10.1038/onc.2012.472.</t>
  </si>
  <si>
    <t>S280</t>
  </si>
  <si>
    <t>T198</t>
  </si>
  <si>
    <t>Schwab, M.S., Roberts, B.T., Gross, S.D., Tunquist, B.J., Taieb, F.E., Lewellyn, A.L., and Maller, J.L. (2001). Bub1 is activated by the protein kinase p90(Rsk) during Xenopus oocyte maturation. Curr Biol 11, 141-150. 10.1016/s0960-9822(01)00045-8.</t>
  </si>
  <si>
    <t>Fujita, N., Sato, S., and Tsuruo, T. (2003). Phosphorylation of p27Kip1 at threonine 198 by p90 ribosomal protein S6 kinases promotes its binding to 14-3-3 and cytoplasmic localization. J Biol Chem 278, 49254-49260. 10.1074/jbc.M306614200.</t>
  </si>
  <si>
    <t>Buck, M., Poli, V., van der Geer, P., Chojkier, M., and Hunter, T. (1999). Phosphorylation of rat serine 105 or mouse threonine 217 in C/EBP beta is required for hepatocyte proliferation induced by TGF alpha. Mol Cell 4, 1087-1092. 10.1016/s1097-2765(00)80237-3.</t>
  </si>
  <si>
    <t>Lee, S.J., and Kim, S.G. (2006). Role of p90 ribosomal S6-kinase-1 in oltipraz-induced specific phosphorylation of CCAAT/enhancer binding protein-beta for GSTA2 gene transactivation. Mol Pharmacol 69, 385-396. 10.1124/mol.105.018465.</t>
  </si>
  <si>
    <t>CCT2</t>
  </si>
  <si>
    <t>TCP1</t>
  </si>
  <si>
    <t>S260</t>
  </si>
  <si>
    <t>Abe, Y., Yoon, S.O., Kubota, K., Mendoza, M.C., Gygi, S.P., and Blenis, J. (2009). p90 ribosomal S6 kinase and p70 ribosomal S6 kinase link phosphorylation of the eukaryotic chaperonin containing TCP-1 to growth factor, insulin, and nutrient signaling. J Biol Chem 284, 14939-14948. 10.1074/jbc.M900097200.</t>
  </si>
  <si>
    <t>Yang, S. et al. Phosphorylation of KIBRA by the extracellular signal-regulated kinase (ERK)-ribosomal S6 kinase (RSK) cascade modulates cell proliferation and migration. Cellular Signalling 26, 343-351 (2014). https://doi.org:10.1016/j.cellsig.2013.11.012</t>
  </si>
  <si>
    <t>ERK5</t>
  </si>
  <si>
    <t>MAPK7</t>
  </si>
  <si>
    <t>mitogen-activated protein kinase 7</t>
  </si>
  <si>
    <t>S496</t>
  </si>
  <si>
    <t>Le, N. T. et al. A crucial role for p90RSK-mediated reduction of ERK5 transcriptional activity in endothelial dysfunction and atherosclerosis. Circulation 127, 486-499 (2013). https://doi.org:10.1161/CIRCULATIONAHA.112.116988</t>
  </si>
  <si>
    <t>in vitro kinase assay</t>
  </si>
  <si>
    <t>Shimamura A, Ballif BA, Richards SA, Blenis J. Rsk1 mediates a MEK-MAP kinase cell survival signal. Curr Biol. 2000;10(3):127-35.</t>
  </si>
  <si>
    <t>p27kip</t>
  </si>
  <si>
    <t>S289</t>
  </si>
  <si>
    <t>Anjum R, Roux PP, Ballif BA, Gygi SP, Blenis J. The tumor suppressor DAP kinase is a target of RSK-mediated survival signaling. Curr Biol. 2005;15(19):1762-7.</t>
  </si>
  <si>
    <t>Wang X, Li W, Williams M, Terada N, Alessi DR, Proud CG. Regulation of elongation factor 2 kinase by p90(RSK1) and p70 S6 kinase. EMBO J. 2001;20(16):4370-9.</t>
  </si>
  <si>
    <t>Das F, Ghosh-Choudhury N, Kasinath BS, Choudhury GG. TGFbeta enforces activation of eukaryotic elongation factor-2 (eEF2) via inactivation of eEF2 kinase by p90 ribosomal S6 kinase (p90Rsk) to induce mesangial cell hypertrophy. FEBS Lett. 2010;584(19):4268-72.</t>
  </si>
  <si>
    <t>NFκB p65</t>
  </si>
  <si>
    <t>Roux PP, Ballif BA, Anjum R, Gygi SP, Blenis J. Tumor-promoting phorbol esters and activated Ras inactivate the tuberous sclerosis tumor suppressor complex via p90 ribosomal S6 kinase. Proc Natl Acad Sci U S A. 2004;101(37):13489-94.</t>
  </si>
  <si>
    <t>Yamnik RL, Holz MK. mTOR/S6K1 and MAPK/RSK signaling pathways coordinately regulate estrogen receptor α serine 167 phosphorylation. FEBS Letters. 2010;584(1):124-8.</t>
  </si>
  <si>
    <t>Clark DE, Poteet-Smith CE, Smith JA, Lannigan DA. Rsk2 allosterically activates estrogen receptor alpha by docking to the hormone-binding domain. The EMBO journal. 2001;20(13):3484-94.</t>
  </si>
  <si>
    <t>EphA2</t>
  </si>
  <si>
    <t>EPHA2</t>
  </si>
  <si>
    <t>ephrin receptor A2</t>
  </si>
  <si>
    <t>S897</t>
  </si>
  <si>
    <t>Zhou Y, Yamada N, Tanaka T, Hori T, Yokoyama S, Hayakawa Y, et al. Crucial roles of RSK in cell motility by catalysing serine phosphorylation of EphA2. Nature Communications. 2015;6(1):1-12.</t>
  </si>
  <si>
    <t>Yonehara K, Zhou Y, Takahashi JI, Yokoyama S, Tomihara K, Noguchi M, et al. RSK-Mediated Non-canonical Activation of EphA2 by Tamoxifen. Biol Pharm Bull. 2022;45(2):162-8.</t>
  </si>
  <si>
    <t>ER81</t>
  </si>
  <si>
    <t>Wu J, Janknecht R. Regulation of the ETS transcription factor ER81 by the 90-kDa ribosomal S6 kinase 1 and protein kinase A. J Biol Chem. 2002;277(45):42669-79.</t>
  </si>
  <si>
    <t>Nishiyama T, Ohsumi K, Kishimoto T. Phosphorylation of Erp1 by p90rsk is required for cytostatic factor arrest in Xenopus laevis eggs. Nature. 2007;446(7139):1096-9.</t>
  </si>
  <si>
    <t>Inoue D, Ohe M, Kanemori Y, Nobui T, Sagata N. A direct link of the Mos-MAPK pathway to Erp1/Emi2 in meiotic arrest of Xenopus laevis eggs. Nature. 2007;446(7139):1100-4.</t>
  </si>
  <si>
    <t>Nadratowska-Wesolowska B, Haugsten EM, Zakrzewska M, Jakimowicz P, Zhen Y, Pajdzik D, et al. RSK2 regulates endocytosis of FGF receptor 1 by phosphorylation on serine 789. Oncogene. 2014;33(40):4823-36.</t>
  </si>
  <si>
    <t>S362</t>
  </si>
  <si>
    <t>Doehn U, Hauge C, Frank SR, Jensen CJ, Duda K, Nielsen JV, et al. RSK is a principal effector of the RAS-ERK pathway for eliciting a coordinate promotile/invasive gene program and phenotype in epithelial cells. Mol Cell. 2009;35(4):511-22.</t>
  </si>
  <si>
    <t>histone H3</t>
  </si>
  <si>
    <t>Yao K, Chen H, Liu K, Langfald A, Yang G, Zhang Y, et al. Kaempferol targets RSK2 and MSK1 to suppress UV radiation-induced skin cancer. Cancer Prev Res (Phila). 2014;7(9):958-67.</t>
  </si>
  <si>
    <t>histone H1</t>
  </si>
  <si>
    <t>Zhao Y, Bjorbaek C, Weremowicz S, Morton CC, Moller DE. RSK3 encodes a novel pp90rsk isoform with a unique N-terminal sequence: growth factor-stimulated kinase function and nuclear translocation. Mol Cell Biol. 1995;15(8):4353-63.</t>
  </si>
  <si>
    <t>Chen RH, Abate C, Blenis J. Phosphorylation of the c-Fos transrepression domain by mitogen-activated protein kinase and 90-kDa ribosomal S6 kinase. Proceedings of the National Academy of Sciences. 1993;90(23):10952-6.</t>
  </si>
  <si>
    <t>David JP, Mehic D, Bakiri L, Schilling AF, Mandic V, Priemel M, et al. Essential role of RSK2 in c-Fos-dependent osteosarcoma development. J Clin Invest. 2005;115(3):664-72.</t>
  </si>
  <si>
    <t>Zhang X, Lavoie G, Fort L, Huttlin EL, Tcherkezian J, Galan JA, et al. Gab2 phosphorylation by RSK inhibits Shp2 recruitment and cell motility. Mol Cell Biol. 2013;33(8):1657-70.</t>
  </si>
  <si>
    <t>cdGAP</t>
  </si>
  <si>
    <t>Rho GTPase activating protein 31</t>
  </si>
  <si>
    <t>Ben Djoudi Ouadda A, He Y, Calabrese V, Ishii H, Chidiac R, Gratton JP, et al. CdGAP/ARHGAP31 is regulated by RSK phosphorylation and binding to 14-3-3beta adaptor protein. Oncotarget. 2018;9(14):11646-64.</t>
  </si>
  <si>
    <t>Sassone-Corsi P, Mizzen CA, Cheung P, Crosio C, Monaco L, Jacquot S, et al. Requirement of Rsk-2 for epidermal growth factor-activated phosphorylation of histone H3. Science. 1999;285(5429):886-91.</t>
  </si>
  <si>
    <t>not specified</t>
  </si>
  <si>
    <t>Wong EV, Schaefer AW, Landreth G, Lemmon V. Involvement of p90rsk in neurite outgrowth mediated by the cell adhesion molecule L1. J Biol Chem. 1996;271(30):18217-23.</t>
  </si>
  <si>
    <t>Wang HM, Mehta S, Bansode R, Huang W, Mehta KD. AICAR positively regulate glycogen synthase activity and LDL receptor expression through Raf-1/MEK/p42/44MAPK/p90RSK/GSK-3 signaling cascade. Biochem Pharmacol. 2008;75(2):457-67.</t>
  </si>
  <si>
    <t>Li MY, Fan LN, Han DH, Yu Z, Ma J, Liu YX, et al. Ribosomal S6 protein kinase 4 promotes radioresistance in esophageal squamous cell carcinoma. J Clin Invest. 2020;130(8):4301-19.</t>
  </si>
  <si>
    <t>Carrière A, Cargnello M, Julien L-A, Gao H, Bonneil E, Thibault P, et al. Oncogenic MAPK signaling stimulates mTORC1 activity by promoting RSK-mediated raptor phosphorylation. Current biology: CB. 2008;18(17):1269-77.</t>
  </si>
  <si>
    <t>Roberts NA, Haworth RS, Avkiran M. Effects of bisindolylmaleimide PKC inhibitors on p90RSK activity in vitro and in adult ventricular myocytes. Br J Pharmacol. 2005;145(4):477-89.</t>
  </si>
  <si>
    <t>Shi X, O'Neill MM, MacDonnell S, Brookes PS, Yan C, Berk BC. The RSK Inhibitor BIX02565 Limits Cardiac Ischemia/Reperfusion Injury. J Cardiovasc Pharmacol Ther. 2016;21(2):177-86.</t>
  </si>
  <si>
    <t>Maekawa N, Abe J, Shishido T, Itoh S, Ding B, Sharma VK, et al. Inhibiting p90 ribosomal S6 kinase prevents (Na+)-H+ exchanger-mediated cardiac ischemia-reperfusion injury. Circulation. 2006;113(21):2516-23.</t>
  </si>
  <si>
    <t>S727</t>
  </si>
  <si>
    <t>Zhang Y, Cho YY, Petersen BL, Bode AM, Zhu F, Dong Z. Ataxia telangiectasia mutated proteins, MAPKs, and RSK2 are involved in the phosphorylation of STAT3. J Biol Chem. 2003;278(15):12650-9.</t>
  </si>
  <si>
    <t>Alasady MJ, Terry AR, Pierce AD, Cavalier MC, Blaha CS, Adipietro KA, et al. The calcium-binding protein S100B reduces IL6 production in malignant melanoma via inhibition of RSK cellular signaling. PLoS One. 2021;16(8):e0256238.</t>
  </si>
  <si>
    <t>Samson SC, Elliott A, Mueller BD, Kim Y, Carney KR, Bergman JP, et al. p90 ribosomal S6 kinase (RSK) phosphorylates myosin phosphatase and thereby controls edge dynamics during cell migration. Journal of Biological Chemistry. 2019;294(28):10846-62.</t>
  </si>
  <si>
    <t>Cho YY, Yao K, Kim HG, Kang BS, Zheng D, Bode AM, et al. Ribosomal S6 kinase 2 is a key regulator in tumor promoter induced cell transformation. Cancer Res. 2007;67(17):8104-12.</t>
  </si>
  <si>
    <t>EP300</t>
  </si>
  <si>
    <t>p300</t>
  </si>
  <si>
    <t>E1A binding protein p300</t>
  </si>
  <si>
    <t>S89</t>
  </si>
  <si>
    <t>Gata4</t>
  </si>
  <si>
    <t>GATA4</t>
  </si>
  <si>
    <t>GATA binding protein 4</t>
  </si>
  <si>
    <t>S261</t>
  </si>
  <si>
    <t>Li T, Liu Z, Hu X, Ma K, Zhou C. Involvement of ERK-RSK cascade in phenylephrine-induced phosphorylation of GATA4. Biochim Biophys Acta. 2012;1823(2):582-92.</t>
  </si>
  <si>
    <t>S409</t>
  </si>
  <si>
    <t>Wu M, Hemesath TJ, Takemoto CM, Horstmann MA, Wells AG, Price ER, et al. c-Kit triggers dual phosphorylations, which couple activation and degradation of the essential melanocyte factor Mi. Genes Dev. 2000;14(3):301-12.</t>
  </si>
  <si>
    <t>Chrysostomou S, Roy R, Prischi F, Thamlikitkul L, Chapman KL, Mufti U, et al. Repurposed floxacins targeting RSK4 prevent chemoresistance and metastasis in lung and bladder cancer. Sci Transl Med. 2021;13(602).</t>
  </si>
  <si>
    <t>Wang H, Moreau F, Hirota CL, MacNaughton WK. Proteinase-activated receptors induce interleukin-8 expression by intestinal epithelial cells through ERK/RSK90 activation and histone acetylation. FASEB J. 2010;24(6):1971-80.</t>
  </si>
  <si>
    <t>Zhang L, Ma Y, Zhang J, Cheng J, Du J. A new cellular signaling mechanism for angiotensin II activation of NF-kappaB: An IkappaB-independent, RSK-mediated phosphorylation of p65. Arterioscler Thromb Vasc Biol. 2005;25(6):1148-53.</t>
  </si>
  <si>
    <t>Cho YY, Yao K, Bode AM, Bergen HR, 3rd, Madden BJ, Oh SM, et al. RSK2 mediates muscle cell differentiation through regulation of NFAT3. J Biol Chem. 2007;282(11):8380-92.</t>
  </si>
  <si>
    <t>Elk3</t>
  </si>
  <si>
    <t>ELK3</t>
  </si>
  <si>
    <t>ETS transcription factor Elk3</t>
  </si>
  <si>
    <t>Yoo SM, Lee CJ, An HJ, Lee JY, Lee HS, Kang HC, et al. RSK2-Mediated ELK3 Activation Enhances Cell Transformation and Breast Cancer Cell Growth by Regulation of c-fos Promoter Activity. Int J Mol Sci. 2019;20(8).</t>
  </si>
  <si>
    <t>Liu F, Singh A, Yang Z, Garcia A, Kong Y, Meyskens FL, Jr. MiTF links Erk1/2 kinase and p21 CIP1/WAF1 activation after UVC radiation in normal human melanocytes and melanoma cells. Mol Cancer. 2010;9:214.</t>
  </si>
  <si>
    <t>TNNI3</t>
  </si>
  <si>
    <t>cTnI</t>
  </si>
  <si>
    <t>troponin I3, cardiac type</t>
  </si>
  <si>
    <t>Itoh S, Ding B, Bains CP, Wang N, Takeishi Y, Jalili T, et al. Role of p90 ribosomal S6 kinase (p90RSK) in reactive oxygen species and protein kinase C beta (PKC-beta)-mediated cardiac troponin I phosphorylation. J Biol Chem. 2005;280(25):24135-42.</t>
  </si>
  <si>
    <t>MYBPC3</t>
  </si>
  <si>
    <t>cMyBP-C</t>
  </si>
  <si>
    <t>myosin binding protein C3</t>
  </si>
  <si>
    <t>Cuello F, Bardswell SC, Haworth RS, Ehler E, Sadayappan S, Kentish JC, et al. Novel role for p90 ribosomal S6 kinase in the regulation of cardiac myofilament phosphorylation. J Biol Chem. 2011;286(7):5300-10.</t>
  </si>
  <si>
    <t>S58</t>
  </si>
  <si>
    <t>Yoon SO, Shin S, Liu Y, Ballif BA, Woo MS, Gygi SP, et al. Ran-binding protein 3 phosphorylation links the Ras and PI3-kinase pathways to nucleocytoplasmic transport. Mol Cell. 2008;29(3):362-75.</t>
  </si>
  <si>
    <t>S145</t>
  </si>
  <si>
    <t>Zhu J, Blenis J, Yuan J. Activation of PI3K/Akt and MAPK pathways regulates Myc-mediated transcription by phosphorylating and promoting the degradation of Mad1. Proc Natl Acad Sci U S A. 2008;105(18):6584-9.</t>
  </si>
  <si>
    <t>S192</t>
  </si>
  <si>
    <t>Palmer A, Gavin AC, Nebreda AR. A link between MAP kinase and p34(cdc2)/cyclin B during oocyte maturation: p90(rsk) phosphorylates and inactivates the p34(cdc2) inhibitory kinase Myt1. EMBO J. 1998;17(17):5037-47.</t>
  </si>
  <si>
    <t>S32</t>
  </si>
  <si>
    <t>IκBα</t>
  </si>
  <si>
    <t>IκBβ</t>
  </si>
  <si>
    <t>Ghoda L, Lin X, Greene WC. The 90-kDa ribosomal S6 kinase (pp90rsk) phosphorylates the N-terminal regulatory domain of IkappaBalpha and stimulates its degradation in vitro. J Biol Chem. 1997;272(34):21281-8.</t>
  </si>
  <si>
    <t>Yurdagul A, Jr., Sulzmaier FJ, Chen XL, Pattillo CB, Schlaepfer DD, Orr AW. Oxidized LDL induces FAK-dependent RSK signaling to drive NF-kappaB activation and VCAM-1 expression. J Cell Sci. 2016;129(8):1580-91.</t>
  </si>
  <si>
    <t>S23</t>
  </si>
  <si>
    <t>Xu S, Bayat H, Hou X, Jiang B. Ribosomal S6 kinase-1 modulates interleukin-1beta-induced persistent activation of NF-kappaB through phosphorylation of IkappaBbeta. Am J Physiol Cell Physiol. 2006;291(6):C1336-45.</t>
  </si>
  <si>
    <t>Song T, Sugimoto K, Ihara H, Mizutani A, Hatano N, Kume K, et al. p90 RSK-1 associates with and inhibits neuronal nitric oxide synthase. Biochem J. 2007;401(2):391-8.</t>
  </si>
  <si>
    <t>Cheng WH, Lu PJ, Ho WY, Tung CS, Cheng PW, Hsiao M, et al. Angiotensin II inhibits neuronal nitric oxide synthase activation through the ERK1/2-RSK signaling pathway to modulate central control of blood pressure. Circ Res. 2010;106(4):788-95.</t>
  </si>
  <si>
    <t>Kibra</t>
  </si>
  <si>
    <t>Fisher TL, Blenis J. Evidence for two catalytically active kinase domains in pp90rsk. Mol Cell Biol. 1996;16(3):1212-9.</t>
  </si>
  <si>
    <t>S354</t>
  </si>
  <si>
    <t>Ms</t>
  </si>
  <si>
    <t>Rt</t>
  </si>
  <si>
    <t>Wingate AD, Campbell DG, Peggie M, Arthur JS. Nur77 is phosphorylated in cells by RSK in response to mitogenic stimulation. Biochem J. 2006;393(Pt 3):715-24.</t>
  </si>
  <si>
    <t>Wang A, Rud J, Olson CM, Jr., Anguita J, Osborne BA. Phosphorylation of Nur77 by the MEK-ERK-RSK cascade induces mitochondrial translocation and apoptosis in T cells. J Immunol. 2009;183(5):3268-77.</t>
  </si>
  <si>
    <t>Nur77</t>
  </si>
  <si>
    <t>ARHGEF7</t>
  </si>
  <si>
    <t>Rho guanine nucleotide exchange factor 7</t>
  </si>
  <si>
    <t>DENND4C</t>
  </si>
  <si>
    <t>Dennd4C</t>
  </si>
  <si>
    <t>DENN domain containing 4C</t>
  </si>
  <si>
    <t>PKN2</t>
  </si>
  <si>
    <t>Pkn2</t>
  </si>
  <si>
    <t>protein kinase 2</t>
  </si>
  <si>
    <t>S694</t>
  </si>
  <si>
    <t>S1089</t>
  </si>
  <si>
    <t>S583</t>
  </si>
  <si>
    <t>Galan JA, Geraghty KM, Lavoie G, Kanshin E, Tcherkezian J, Calabrese V, et al. Phosphoproteomic analysis identifies the tumor suppressor PDCD4 as a RSK substrate negatively regulated by 14-3-3. Proc Natl Acad Sci U S A. 2014;111(29):E2918-27.</t>
  </si>
  <si>
    <t>Wang Y, Liu L, Xia Z. Brain-derived neurotrophic factor stimulates the transcriptional and neuroprotective activity of myocyte-enhancer factor 2C through an ERK1/2-RSK2 signaling cascade. J Neurochem. 2007;102(3):957-66.</t>
  </si>
  <si>
    <t>CIC</t>
  </si>
  <si>
    <t>capicua transcriptional repressor</t>
  </si>
  <si>
    <t>S173</t>
  </si>
  <si>
    <t>Hu</t>
  </si>
  <si>
    <t>RALBP1 associated Eps domain containing 1</t>
  </si>
  <si>
    <t>S709</t>
  </si>
  <si>
    <t>Kim SH, Cho JH, Park BO, Park BC, Kim JH, Park SG, et al. Phosphorylation of REPS1 at Ser709 by RSK attenuates the recycling of transferrin receptor. BMB Rep. 2021;54(5):272-7.</t>
  </si>
  <si>
    <t>S1106
S1178</t>
  </si>
  <si>
    <t>S191
S216
S334</t>
  </si>
  <si>
    <t>S335, T336
S342, S344</t>
  </si>
  <si>
    <t>S160
S211
S631</t>
  </si>
  <si>
    <t>S466
S483</t>
  </si>
  <si>
    <t>S235 , S236</t>
  </si>
  <si>
    <t>S633
S649</t>
  </si>
  <si>
    <t>S318
S341
S588
T642
S751</t>
  </si>
  <si>
    <t>T929
S947</t>
  </si>
  <si>
    <t>S157
S239
T278</t>
  </si>
  <si>
    <t>S1134
S1161</t>
  </si>
  <si>
    <t>S76
S457</t>
  </si>
  <si>
    <t>S406
S422</t>
  </si>
  <si>
    <t>SHANK1</t>
  </si>
  <si>
    <t>Shank1</t>
  </si>
  <si>
    <t>SH3 and multiple ankyrin repeat domains 1</t>
  </si>
  <si>
    <t>NHERF1</t>
  </si>
  <si>
    <t>NHERF family PDZ scaffold protein 1</t>
  </si>
  <si>
    <t>EBP50</t>
  </si>
  <si>
    <t>T156</t>
  </si>
  <si>
    <t>Lim HC, Jou TS. Ras-activated RSK1 phosphorylates EBP50 to regulate its nuclear localization and promote cell proliferation. Oncotarget. 2016;7(9):10283-96.</t>
  </si>
  <si>
    <t>S202</t>
  </si>
  <si>
    <t>Tanimura S, Hashizume J, Kurosaki Y, Sei K, Gotoh A, Ohtake R, et al. SH3P2 is a negative regulator of cell motility whose function is inhibited by ribosomal S6 kinase-mediated phosphorylation. Genes Cells. 2011;16(5):514-26.</t>
  </si>
  <si>
    <t>GSK3β</t>
  </si>
  <si>
    <t>BCL2L11</t>
  </si>
  <si>
    <t>BCL2 like 11</t>
  </si>
  <si>
    <t>BimEL</t>
  </si>
  <si>
    <t>Dehan E, Bassermann F, Guardavaccaro D, Vasiliver-Shamis G, Cohen M, Lowes KN, et al. betaTrCP- and Rsk1/2-mediated degradation of BimEL inhibits apoptosis. Mol Cell. 2009;33(1):109-16.</t>
  </si>
  <si>
    <t>S94</t>
  </si>
  <si>
    <t>excitation-contraction coupling</t>
  </si>
  <si>
    <t>T266</t>
  </si>
  <si>
    <t>S276
S536</t>
  </si>
  <si>
    <t>Yoon HS, Choi SH, Park JH, Min JY, Hyon JY, Yang Y, et al. A Novel Protein-Protein Interaction between RSK3 and IkappaBalpha and a New Binding Inhibitor That Suppresses Breast Cancer Tumorigenesis. Cancers (Basel). 2021;13(12).</t>
  </si>
  <si>
    <t>Xp</t>
  </si>
  <si>
    <t>ArhGEF7</t>
  </si>
  <si>
    <t>MYO5A</t>
  </si>
  <si>
    <t>MAST2</t>
  </si>
  <si>
    <t>CEP170</t>
  </si>
  <si>
    <t>RICTOR</t>
  </si>
  <si>
    <t>SYNPO2L</t>
  </si>
  <si>
    <t>CHD8</t>
  </si>
  <si>
    <t>LIN9</t>
  </si>
  <si>
    <t>S397</t>
  </si>
  <si>
    <t>S1650</t>
  </si>
  <si>
    <t>S1150</t>
  </si>
  <si>
    <t>TNS1</t>
  </si>
  <si>
    <t>S1054</t>
  </si>
  <si>
    <t>S2040</t>
  </si>
  <si>
    <t>S65</t>
  </si>
  <si>
    <t>S21</t>
  </si>
  <si>
    <t>Fricke AL, Muhlhauser WWD, Reimann L, Zimmermann JP, Reichenbach C, Knapp B, et al. Phosphoproteomics Profiling Defines a Target Landscape of the Basophilic Protein Kinases AKT, S6K, and RSK in Skeletal Myotubes. J Proteome Res. 2023;22(3):768-89.</t>
  </si>
  <si>
    <t>myosin 5A</t>
  </si>
  <si>
    <t>microtubule associated serine/threonine kinase 2</t>
  </si>
  <si>
    <t>Cep170</t>
  </si>
  <si>
    <t>centrosomal protein 170</t>
  </si>
  <si>
    <t>Rictor</t>
  </si>
  <si>
    <t>RPTOR independent companion of MTOR complex 2</t>
  </si>
  <si>
    <t>synaptopodin 2 like</t>
  </si>
  <si>
    <t>chromatin helicase DNA binding protein 8</t>
  </si>
  <si>
    <t>lin-9 DREAM MuvB core complex component</t>
  </si>
  <si>
    <t>tensin 1</t>
  </si>
  <si>
    <t>WT</t>
  </si>
  <si>
    <t>sh</t>
  </si>
  <si>
    <t>si</t>
  </si>
  <si>
    <t>Li P, Goto H, Kasahara K, Matsuyama M, Wang Z, Yatabe Y, et al. P90 RSK arranges Chk1 in the nucleus for monitoring of genomic integrity during cell proliferation. Mol Biol Cell. 2012;23(8):1582-92.</t>
  </si>
  <si>
    <t>si
sh</t>
  </si>
  <si>
    <t>WT
CA</t>
  </si>
  <si>
    <t>S9</t>
  </si>
  <si>
    <t>KO</t>
  </si>
  <si>
    <t>CA</t>
  </si>
  <si>
    <t>DN</t>
  </si>
  <si>
    <t>fmk</t>
  </si>
  <si>
    <t>CEBPB</t>
  </si>
  <si>
    <t>CCAAT enhancer binding protein beta</t>
  </si>
  <si>
    <t>C/EBPβ</t>
  </si>
  <si>
    <t>Ohta Y, Hartwig JH. Phosphorylation of actin-binding protein 280 by growth factors is mediated by p90 ribosomal protein S6 kinase. J Biol Chem. 1996;271(20):11858-64.</t>
  </si>
  <si>
    <t>CREB2</t>
  </si>
  <si>
    <t>ATF2</t>
  </si>
  <si>
    <t>BI-D1870</t>
  </si>
  <si>
    <t>kaempferol</t>
  </si>
  <si>
    <t>SL0101</t>
  </si>
  <si>
    <t>S10</t>
  </si>
  <si>
    <t>WT
KD</t>
  </si>
  <si>
    <t>S1152</t>
  </si>
  <si>
    <t>S970</t>
  </si>
  <si>
    <t>Le NT, Takei Y, Shishido T, Woo CH, Chang E, Heo KS, et al. p90RSK targets the ERK5-CHIP ubiquitin E3 ligase activity in diabetic hearts and promotes cardiac apoptosis and dysfunction. Circ Res. 2012;110(4):536-50.</t>
  </si>
  <si>
    <t>S284</t>
  </si>
  <si>
    <t>Xp WT
Xp DN</t>
  </si>
  <si>
    <t>S274
S278
S281
S285</t>
  </si>
  <si>
    <t>LCP1</t>
  </si>
  <si>
    <t>L plastin</t>
  </si>
  <si>
    <t>lymphocyte cytosolic protein 1</t>
  </si>
  <si>
    <t>S5</t>
  </si>
  <si>
    <t>Lommel MJ, Trairatphisan P, Gabler K, Laurini C, Muller A, Kaoma T, et al. L-plastin Ser5 phosphorylation in breast cancer cells and in vitro is mediated by RSK downstream of the ERK/MAPK pathway. FASEB J. 2016;30(3):1218-33.</t>
  </si>
  <si>
    <t>SENP2</t>
  </si>
  <si>
    <t>T368</t>
  </si>
  <si>
    <t>SUMO specific peptidase 2</t>
  </si>
  <si>
    <t>Heo KS, Le NT, Cushman HJ, Giancursio CJ, Chang E, Woo CH, et al. Disturbed flow-activated p90RSK kinase accelerates atherosclerosis by inhibiting SENP2 function. J Clin Invest. 2015;125(3):1299-310.</t>
  </si>
  <si>
    <t>Av WT</t>
  </si>
  <si>
    <t>Av CA</t>
  </si>
  <si>
    <t>Av DN</t>
  </si>
  <si>
    <t>AV WT</t>
  </si>
  <si>
    <t>Xp WT
Av WT</t>
  </si>
  <si>
    <t>Douville E, Downward J. EGF induced SOS phosphorylation in PC12 cells involves P90 RSK-2. Oncogene. 1997;15(4):373-83.</t>
  </si>
  <si>
    <t>Ren, Y., Ouyang, Z., Hou, Z., Yan, Y., Zhi, Z., Shi, M., Du, M., Liu, H., Wen, Y., and Shao, Y. (2020). CIC Is a Mediator of the ERK1/2-DUSP6 Negative Feedback Loop. iScience 23, 101635. 10.1016/j.isci.2020.101635.</t>
  </si>
  <si>
    <t>Dissanayake, K., Toth, R., Blakey, J., Olsson, O., Campbell, D.G., Prescott, A.R., and MacKintosh, C. (2011). ERK/p90(RSK)/14-3-3 signalling has an impact on expression of PEA3 Ets transcription factors via the transcriptional repressor capicua. Biochem J 433, 515-525. 10.1042/BJ20101562.</t>
  </si>
  <si>
    <t>Mre11</t>
  </si>
  <si>
    <t>Fra1</t>
  </si>
  <si>
    <t>Integrin β4</t>
  </si>
  <si>
    <t>ITGB4</t>
  </si>
  <si>
    <t>integrin β4</t>
  </si>
  <si>
    <t>S1364</t>
  </si>
  <si>
    <t>Frijns, E., Sachs, N., Kreft, M., Wilhelmsen, K., and Sonnenberg, A. (2010). EGF-induced MAPK signaling inhibits hemidesmosome formation through phosphorylation of the integrin beta4. J Biol Chem 285, 37650-37662. 10.1074/jbc.M110.138818.</t>
  </si>
  <si>
    <t>FOSL1</t>
  </si>
  <si>
    <t>MRE11</t>
  </si>
  <si>
    <t>MRE11 homolog, double strand break repair nuclease</t>
  </si>
  <si>
    <t>FOS like 1, AP-1 transcription factor subunit</t>
  </si>
  <si>
    <t>Ludwik, K.A., Campbell, J.P., Li, M., Li, Y., Sandusky, Z.M., Pasic, L., Sowder, M.E., Brenin, D.R., Pietenpol, J.A., O'Doherty, G.A., and Lannigan, D.A. (2016). Development of a RSK Inhibitor as a Novel Therapy for Triple-Negative Breast Cancer. Molecular Cancer Therapeutics 15, 2598-2608. 10.1158/1535-7163.MCT-16-0106.</t>
  </si>
  <si>
    <t>S252</t>
  </si>
  <si>
    <t>LARG</t>
  </si>
  <si>
    <t>ARHGEF12</t>
  </si>
  <si>
    <t>Rho guanine nucleotide exchange factor 12</t>
  </si>
  <si>
    <t>S1288</t>
  </si>
  <si>
    <t>Shi, G.X., Yang, W.S., Jin, L., Matter, M.L., and Ramos, J.W. (2018). RSK2 drives cell motility by serine phosphorylation of LARG and activation of Rho GTPases. Proc Natl Acad Sci U S A 115, E190-E199. 10.1073/pnas.1708584115.</t>
  </si>
  <si>
    <t>Histone 2B</t>
  </si>
  <si>
    <t>Histone H3</t>
  </si>
  <si>
    <t>Histone H1</t>
  </si>
  <si>
    <t>S719, S722</t>
  </si>
  <si>
    <t>Pld1</t>
  </si>
  <si>
    <t>PLD1</t>
  </si>
  <si>
    <t>phospholipase D1</t>
  </si>
  <si>
    <t>Zeniou-Meyer M, Liu Y, Begle A, Olanich ME, Hanauer A, Becherer U, et al. The Coffin-Lowry syndrome-associated protein RSK2 is implicated in calcium-regulated exocytosis through the regulation of PLD1. Proc Natl Acad Sci U S A. 2008;105(24):8434-9.</t>
  </si>
  <si>
    <t>Ammar MR, Humeau Y, Hanauer A, Nieswandt B, Bader MF, Vitale N. The Coffin-Lowry syndrome-associated protein RSK2 regulates neurite outgrowth through phosphorylation of phospholipase D1 (PLD1) and synthesis of phosphatidic acid. J Neurosci. 2013;33(50):19470-9.</t>
  </si>
  <si>
    <t>S102</t>
  </si>
  <si>
    <t>S431</t>
  </si>
  <si>
    <t>Thomas GM, Rumbaugh GR, Harrar DB, Huganir RL. Ribosomal S6 kinase 2 interacts with and phosphorylates PDZ domain-containing proteins and regulates AMPA receptor transmission. Proc Natl Acad Sci U S A. 2005;102(42):15006-11.</t>
  </si>
  <si>
    <t>T147</t>
  </si>
  <si>
    <t>Chen C, Zhang L, Huang NJ, Huang B, Kornbluth S. Suppression of DNA-damage checkpoint signaling by Rsk-mediated phosphorylation of Mre11. Proc Natl Acad Sci U S A. 2013;110(51):20605-10.</t>
  </si>
  <si>
    <t>non-canonical sites</t>
  </si>
  <si>
    <t>ARHGAP31</t>
  </si>
  <si>
    <t>cell cycle and proliferation</t>
  </si>
  <si>
    <t>TP53</t>
  </si>
  <si>
    <t>p53</t>
  </si>
  <si>
    <t>tumor protein 53</t>
  </si>
  <si>
    <t>S15</t>
  </si>
  <si>
    <t>Cho YY, He Z, Zhang Y, Choi HS, Zhu F, Choi BY, et al. The p53 protein is a novel substrate of ribosomal S6 kinase 2 and a critical intermediary for ribosomal S6 kinase 2 and histone H3 interaction. Cancer Res. 2005;65(9):3596-603.</t>
  </si>
  <si>
    <t>overexpression</t>
  </si>
  <si>
    <t>WT
CA
DN</t>
  </si>
  <si>
    <t>WT
DN</t>
  </si>
  <si>
    <t>Av WT
Av DN</t>
  </si>
  <si>
    <t>Xp CA</t>
  </si>
  <si>
    <t>knockdown or knockout</t>
  </si>
  <si>
    <t>si
KO</t>
  </si>
  <si>
    <t>si
sh
KO</t>
  </si>
  <si>
    <t>small molecule inhibitor</t>
  </si>
  <si>
    <t>cell division cycle 25C</t>
  </si>
  <si>
    <t>Cdc25A</t>
  </si>
  <si>
    <t>Cdc25B</t>
  </si>
  <si>
    <t>Cdc25C</t>
  </si>
  <si>
    <t>CDC25A</t>
  </si>
  <si>
    <t>CDC25B</t>
  </si>
  <si>
    <t>CDC25C</t>
  </si>
  <si>
    <t>cell division cycle 25A</t>
  </si>
  <si>
    <t>cell division cycle 25B</t>
  </si>
  <si>
    <t>S247</t>
  </si>
  <si>
    <t>S353
T355</t>
  </si>
  <si>
    <t>S293
S295</t>
  </si>
  <si>
    <t>Wang R, Jung SY, Wu CF, Qin J, Kobayashi R, Gallick GE, et al. Direct roles of the signaling kinase RSK2 in Cdc25C activation during Xenopus oocyte maturation. Proc Natl Acad Sci U S A. 2010;107(46):19885-90.</t>
  </si>
  <si>
    <t>Wu CF, Liu S, Lee YC, Wang R, Sun S, Yin F, et al. RSK promotes G2/M transition through activating phosphorylation of Cdc25A and Cdc25B. Oncogene. 2014;33(18):2385-94.</t>
  </si>
  <si>
    <t>NF1</t>
  </si>
  <si>
    <t>neurofibromin 1</t>
  </si>
  <si>
    <t>Shank3</t>
  </si>
  <si>
    <t>SHANK3</t>
  </si>
  <si>
    <t>SH3 and multiple ankyrin repeat domains 3</t>
  </si>
  <si>
    <t>Lara, R., F. A. Mauri, H. Taylor, R. Derua, A. Shia, C. Gray, A. Nicols, et al. “An siRNA Screen Identifies RSK1 as a Key Modulator of Lung Cancer Metastasis.” Oncogene 30, no. 32 (August 2011): 3513–21. https://doi.org/10.1038/onc.2011.61.</t>
  </si>
  <si>
    <t>Table S1. RSK substrates</t>
  </si>
  <si>
    <t>abbreviations for species; Hu: human; Ms: mouse; Rt: rat; Xp: Xenopus</t>
  </si>
  <si>
    <t>validation method</t>
  </si>
  <si>
    <t>LJH685
fmk</t>
  </si>
  <si>
    <t>BI-D1870
LJH685</t>
  </si>
  <si>
    <t>BI-D1870
fmk</t>
  </si>
  <si>
    <t>LJH685
BI-D1870</t>
  </si>
  <si>
    <t>PMD-026
BI-D1870</t>
  </si>
  <si>
    <t>SL0101
C5"</t>
  </si>
  <si>
    <t>BI-D1870
BIX 02565</t>
  </si>
  <si>
    <t>protein function</t>
  </si>
  <si>
    <t>species</t>
  </si>
  <si>
    <t>ID</t>
  </si>
  <si>
    <t>abbreviations for validation method; X: experiment performed but RSK does not affect phosphorylation; si: siRNA; sh: shRNA; ID: immunodepletion; KO: knockout</t>
  </si>
  <si>
    <t>references</t>
  </si>
  <si>
    <t>cytoskeleton</t>
  </si>
  <si>
    <t>nutrient sensing</t>
  </si>
  <si>
    <t>inflammation</t>
  </si>
  <si>
    <t>translation and ribogenesis</t>
  </si>
  <si>
    <t>SPRED2</t>
  </si>
  <si>
    <t>sprouty related EVH1 domain containing 2</t>
  </si>
  <si>
    <t>LJH</t>
  </si>
  <si>
    <t>Lopez J, Bonsor DA, Sale MJ, Urisman A, Mehalko JL, Cabanski-Dunning M, et al. The ribosomal S6 kinase 2 (RSK2)-SPRED2 complex regulates the phosphorylation of RSK substrates and MAPK signaling. J Biol Chem. 2023;299(6):104789.</t>
  </si>
  <si>
    <t>capicua</t>
  </si>
  <si>
    <r>
      <t xml:space="preserve">abbreviations for overexpression and kinase assays; WT: wild type RSK; CA: constitutively active RSK; DN: dominant negative RSK; Xp: </t>
    </r>
    <r>
      <rPr>
        <i/>
        <sz val="11"/>
        <color theme="1"/>
        <rFont val="Roboto"/>
      </rPr>
      <t>Xenopus</t>
    </r>
    <r>
      <rPr>
        <sz val="11"/>
        <color theme="1"/>
        <rFont val="Roboto"/>
      </rPr>
      <t xml:space="preserve"> Rsk; Av: avian Rsk</t>
    </r>
  </si>
  <si>
    <r>
      <t xml:space="preserve">abbreviations for RSK inhibitors; C5": C5" </t>
    </r>
    <r>
      <rPr>
        <i/>
        <sz val="11"/>
        <color theme="1"/>
        <rFont val="Roboto"/>
      </rPr>
      <t>n</t>
    </r>
    <r>
      <rPr>
        <sz val="11"/>
        <color theme="1"/>
        <rFont val="Roboto"/>
      </rPr>
      <t>-propyl SL0101</t>
    </r>
  </si>
  <si>
    <r>
      <t>KNRPSp</t>
    </r>
    <r>
      <rPr>
        <b/>
        <sz val="11"/>
        <color theme="1"/>
        <rFont val="Roboto"/>
      </rPr>
      <t xml:space="preserve">S
</t>
    </r>
    <r>
      <rPr>
        <sz val="11"/>
        <color theme="1"/>
        <rFont val="Roboto"/>
      </rPr>
      <t>RRNp</t>
    </r>
    <r>
      <rPr>
        <b/>
        <sz val="11"/>
        <color theme="1"/>
        <rFont val="Roboto"/>
      </rPr>
      <t>S</t>
    </r>
  </si>
  <si>
    <r>
      <t>RYRTAp</t>
    </r>
    <r>
      <rPr>
        <b/>
        <sz val="11"/>
        <color theme="1"/>
        <rFont val="Roboto"/>
      </rPr>
      <t>S</t>
    </r>
  </si>
  <si>
    <r>
      <t>RKPp</t>
    </r>
    <r>
      <rPr>
        <b/>
        <sz val="11"/>
        <color theme="1"/>
        <rFont val="Roboto"/>
      </rPr>
      <t>S</t>
    </r>
  </si>
  <si>
    <r>
      <t>PSPGGp</t>
    </r>
    <r>
      <rPr>
        <b/>
        <sz val="11"/>
        <color theme="1"/>
        <rFont val="Roboto"/>
      </rPr>
      <t>S</t>
    </r>
  </si>
  <si>
    <r>
      <t>RSRHSp</t>
    </r>
    <r>
      <rPr>
        <b/>
        <sz val="11"/>
        <color theme="1"/>
        <rFont val="Roboto"/>
      </rPr>
      <t>S</t>
    </r>
  </si>
  <si>
    <r>
      <t>LSRSSp</t>
    </r>
    <r>
      <rPr>
        <b/>
        <sz val="11"/>
        <color theme="1"/>
        <rFont val="Roboto"/>
      </rPr>
      <t>S</t>
    </r>
  </si>
  <si>
    <r>
      <t>RVRVDp</t>
    </r>
    <r>
      <rPr>
        <b/>
        <sz val="11"/>
        <color theme="1"/>
        <rFont val="Roboto"/>
      </rPr>
      <t>S</t>
    </r>
  </si>
  <si>
    <r>
      <t>RRKp</t>
    </r>
    <r>
      <rPr>
        <b/>
        <sz val="11"/>
        <color theme="1"/>
        <rFont val="Roboto"/>
      </rPr>
      <t>S</t>
    </r>
    <r>
      <rPr>
        <sz val="11"/>
        <color theme="1"/>
        <rFont val="Roboto"/>
      </rPr>
      <t>Mp</t>
    </r>
    <r>
      <rPr>
        <b/>
        <sz val="11"/>
        <color theme="1"/>
        <rFont val="Roboto"/>
      </rPr>
      <t>S</t>
    </r>
  </si>
  <si>
    <r>
      <t>RRRp</t>
    </r>
    <r>
      <rPr>
        <b/>
        <sz val="11"/>
        <color theme="1"/>
        <rFont val="Roboto"/>
      </rPr>
      <t>S</t>
    </r>
    <r>
      <rPr>
        <sz val="11"/>
        <color theme="1"/>
        <rFont val="Roboto"/>
      </rPr>
      <t>Vp</t>
    </r>
    <r>
      <rPr>
        <b/>
        <sz val="11"/>
        <color theme="1"/>
        <rFont val="Roboto"/>
      </rPr>
      <t>T</t>
    </r>
  </si>
  <si>
    <r>
      <t>KKKYFp</t>
    </r>
    <r>
      <rPr>
        <b/>
        <sz val="11"/>
        <color theme="1"/>
        <rFont val="Roboto"/>
      </rPr>
      <t>S</t>
    </r>
  </si>
  <si>
    <r>
      <t>RRQP</t>
    </r>
    <r>
      <rPr>
        <b/>
        <sz val="11"/>
        <color theme="1"/>
        <rFont val="Roboto"/>
      </rPr>
      <t>T</t>
    </r>
  </si>
  <si>
    <r>
      <t>SKAKKp</t>
    </r>
    <r>
      <rPr>
        <b/>
        <sz val="11"/>
        <color theme="1"/>
        <rFont val="Roboto"/>
      </rPr>
      <t>T</t>
    </r>
  </si>
  <si>
    <r>
      <t>RTRLGp</t>
    </r>
    <r>
      <rPr>
        <b/>
        <sz val="11"/>
        <color theme="1"/>
        <rFont val="Roboto"/>
      </rPr>
      <t>S</t>
    </r>
  </si>
  <si>
    <r>
      <t>RSRLTp</t>
    </r>
    <r>
      <rPr>
        <b/>
        <sz val="11"/>
        <color theme="1"/>
        <rFont val="Roboto"/>
      </rPr>
      <t>S</t>
    </r>
  </si>
  <si>
    <r>
      <t>RPRVTp</t>
    </r>
    <r>
      <rPr>
        <b/>
        <sz val="11"/>
        <color theme="1"/>
        <rFont val="Roboto"/>
      </rPr>
      <t>S</t>
    </r>
  </si>
  <si>
    <r>
      <t>KRRTQp</t>
    </r>
    <r>
      <rPr>
        <b/>
        <sz val="11"/>
        <color theme="1"/>
        <rFont val="Roboto"/>
      </rPr>
      <t>S</t>
    </r>
  </si>
  <si>
    <r>
      <t>RRRLRp</t>
    </r>
    <r>
      <rPr>
        <b/>
        <sz val="11"/>
        <color theme="1"/>
        <rFont val="Roboto"/>
      </rPr>
      <t>S</t>
    </r>
  </si>
  <si>
    <r>
      <t>LSRKAp</t>
    </r>
    <r>
      <rPr>
        <b/>
        <sz val="11"/>
        <color theme="1"/>
        <rFont val="Roboto"/>
      </rPr>
      <t>S</t>
    </r>
  </si>
  <si>
    <r>
      <t>RVRTLp</t>
    </r>
    <r>
      <rPr>
        <b/>
        <sz val="11"/>
        <color theme="1"/>
        <rFont val="Roboto"/>
      </rPr>
      <t>S</t>
    </r>
  </si>
  <si>
    <r>
      <t>RERHPp</t>
    </r>
    <r>
      <rPr>
        <b/>
        <sz val="11"/>
        <color theme="1"/>
        <rFont val="Roboto"/>
      </rPr>
      <t>S</t>
    </r>
    <r>
      <rPr>
        <sz val="11"/>
        <color theme="1"/>
        <rFont val="Roboto"/>
      </rPr>
      <t xml:space="preserve">
RSRTGp</t>
    </r>
    <r>
      <rPr>
        <b/>
        <sz val="11"/>
        <color theme="1"/>
        <rFont val="Roboto"/>
      </rPr>
      <t>S</t>
    </r>
  </si>
  <si>
    <r>
      <t>LLRSGp</t>
    </r>
    <r>
      <rPr>
        <b/>
        <sz val="11"/>
        <color theme="1"/>
        <rFont val="Roboto"/>
      </rPr>
      <t>S</t>
    </r>
  </si>
  <si>
    <r>
      <t>RLPp</t>
    </r>
    <r>
      <rPr>
        <b/>
        <sz val="11"/>
        <color theme="1"/>
        <rFont val="Roboto"/>
      </rPr>
      <t>S</t>
    </r>
  </si>
  <si>
    <r>
      <t>RERLAp</t>
    </r>
    <r>
      <rPr>
        <b/>
        <sz val="11"/>
        <color theme="1"/>
        <rFont val="Roboto"/>
      </rPr>
      <t>S</t>
    </r>
  </si>
  <si>
    <r>
      <t>FRRQLp</t>
    </r>
    <r>
      <rPr>
        <b/>
        <sz val="11"/>
        <color theme="1"/>
        <rFont val="Roboto"/>
      </rPr>
      <t xml:space="preserve">S
</t>
    </r>
    <r>
      <rPr>
        <sz val="11"/>
        <color theme="1"/>
        <rFont val="Roboto"/>
      </rPr>
      <t>YGRQMp</t>
    </r>
    <r>
      <rPr>
        <b/>
        <sz val="11"/>
        <color theme="1"/>
        <rFont val="Roboto"/>
      </rPr>
      <t xml:space="preserve">S
</t>
    </r>
    <r>
      <rPr>
        <sz val="11"/>
        <color theme="1"/>
        <rFont val="Roboto"/>
      </rPr>
      <t>YQRRGp</t>
    </r>
    <r>
      <rPr>
        <b/>
        <sz val="11"/>
        <color theme="1"/>
        <rFont val="Roboto"/>
      </rPr>
      <t>S</t>
    </r>
  </si>
  <si>
    <r>
      <t>RCRRLp</t>
    </r>
    <r>
      <rPr>
        <b/>
        <sz val="11"/>
        <color theme="1"/>
        <rFont val="Roboto"/>
      </rPr>
      <t>S</t>
    </r>
    <r>
      <rPr>
        <sz val="11"/>
        <color theme="1"/>
        <rFont val="Roboto"/>
      </rPr>
      <t>p</t>
    </r>
    <r>
      <rPr>
        <b/>
        <sz val="11"/>
        <color theme="1"/>
        <rFont val="Roboto"/>
      </rPr>
      <t xml:space="preserve">T
</t>
    </r>
    <r>
      <rPr>
        <sz val="11"/>
        <color theme="1"/>
        <rFont val="Roboto"/>
      </rPr>
      <t>RERGp</t>
    </r>
    <r>
      <rPr>
        <b/>
        <sz val="11"/>
        <color theme="1"/>
        <rFont val="Roboto"/>
      </rPr>
      <t>S</t>
    </r>
    <r>
      <rPr>
        <sz val="11"/>
        <color theme="1"/>
        <rFont val="Roboto"/>
      </rPr>
      <t>Qp</t>
    </r>
    <r>
      <rPr>
        <b/>
        <sz val="11"/>
        <color theme="1"/>
        <rFont val="Roboto"/>
      </rPr>
      <t>S</t>
    </r>
  </si>
  <si>
    <r>
      <t>RSSTCp</t>
    </r>
    <r>
      <rPr>
        <b/>
        <sz val="11"/>
        <color theme="1"/>
        <rFont val="Roboto"/>
      </rPr>
      <t>S</t>
    </r>
  </si>
  <si>
    <r>
      <t>RRRAPp</t>
    </r>
    <r>
      <rPr>
        <b/>
        <sz val="11"/>
        <color theme="1"/>
        <rFont val="Roboto"/>
      </rPr>
      <t>S</t>
    </r>
  </si>
  <si>
    <r>
      <t>AHRKGp</t>
    </r>
    <r>
      <rPr>
        <b/>
        <sz val="11"/>
        <color theme="1"/>
        <rFont val="Roboto"/>
      </rPr>
      <t>S</t>
    </r>
  </si>
  <si>
    <r>
      <t>AHRKSp</t>
    </r>
    <r>
      <rPr>
        <b/>
        <sz val="11"/>
        <color theme="1"/>
        <rFont val="Roboto"/>
      </rPr>
      <t>S</t>
    </r>
  </si>
  <si>
    <r>
      <t>RERKSp</t>
    </r>
    <r>
      <rPr>
        <b/>
        <sz val="11"/>
        <color theme="1"/>
        <rFont val="Roboto"/>
      </rPr>
      <t xml:space="preserve">S
</t>
    </r>
    <r>
      <rPr>
        <sz val="11"/>
        <color theme="1"/>
        <rFont val="Roboto"/>
      </rPr>
      <t>NARSAp</t>
    </r>
    <r>
      <rPr>
        <b/>
        <sz val="11"/>
        <color theme="1"/>
        <rFont val="Roboto"/>
      </rPr>
      <t xml:space="preserve">S
</t>
    </r>
    <r>
      <rPr>
        <sz val="11"/>
        <color theme="1"/>
        <rFont val="Roboto"/>
      </rPr>
      <t>PHRKPp</t>
    </r>
    <r>
      <rPr>
        <b/>
        <sz val="11"/>
        <color theme="1"/>
        <rFont val="Roboto"/>
      </rPr>
      <t>S</t>
    </r>
  </si>
  <si>
    <r>
      <t>RRLp</t>
    </r>
    <r>
      <rPr>
        <b/>
        <sz val="11"/>
        <color theme="1"/>
        <rFont val="Roboto"/>
      </rPr>
      <t>S</t>
    </r>
  </si>
  <si>
    <r>
      <t>RPRTTp</t>
    </r>
    <r>
      <rPr>
        <b/>
        <sz val="11"/>
        <color theme="1"/>
        <rFont val="Roboto"/>
      </rPr>
      <t>S</t>
    </r>
  </si>
  <si>
    <r>
      <t>RRRHSp</t>
    </r>
    <r>
      <rPr>
        <b/>
        <sz val="11"/>
        <color theme="1"/>
        <rFont val="Roboto"/>
      </rPr>
      <t>S</t>
    </r>
  </si>
  <si>
    <r>
      <t>QRPp</t>
    </r>
    <r>
      <rPr>
        <b/>
        <sz val="11"/>
        <color theme="1"/>
        <rFont val="Roboto"/>
      </rPr>
      <t>S</t>
    </r>
  </si>
  <si>
    <r>
      <t>KGGKYP</t>
    </r>
    <r>
      <rPr>
        <b/>
        <sz val="11"/>
        <color theme="1"/>
        <rFont val="Roboto"/>
      </rPr>
      <t>S</t>
    </r>
  </si>
  <si>
    <r>
      <t>MARGp</t>
    </r>
    <r>
      <rPr>
        <b/>
        <sz val="11"/>
        <color theme="1"/>
        <rFont val="Roboto"/>
      </rPr>
      <t>S</t>
    </r>
  </si>
  <si>
    <r>
      <t>RSRLFp</t>
    </r>
    <r>
      <rPr>
        <b/>
        <sz val="11"/>
        <color theme="1"/>
        <rFont val="Roboto"/>
      </rPr>
      <t>S</t>
    </r>
  </si>
  <si>
    <r>
      <t>RIRMDp</t>
    </r>
    <r>
      <rPr>
        <b/>
        <sz val="11"/>
        <color theme="1"/>
        <rFont val="Roboto"/>
      </rPr>
      <t>S</t>
    </r>
  </si>
  <si>
    <r>
      <t>RLRDGPp</t>
    </r>
    <r>
      <rPr>
        <b/>
        <sz val="11"/>
        <color theme="1"/>
        <rFont val="Roboto"/>
      </rPr>
      <t>S</t>
    </r>
  </si>
  <si>
    <r>
      <t>RHRLLp</t>
    </r>
    <r>
      <rPr>
        <b/>
        <sz val="11"/>
        <color theme="1"/>
        <rFont val="Roboto"/>
      </rPr>
      <t>S</t>
    </r>
  </si>
  <si>
    <r>
      <t>RPPp</t>
    </r>
    <r>
      <rPr>
        <b/>
        <sz val="11"/>
        <color theme="1"/>
        <rFont val="Roboto"/>
      </rPr>
      <t>S</t>
    </r>
  </si>
  <si>
    <r>
      <t>LSLIPp</t>
    </r>
    <r>
      <rPr>
        <b/>
        <sz val="11"/>
        <color theme="1"/>
        <rFont val="Roboto"/>
      </rPr>
      <t>S</t>
    </r>
  </si>
  <si>
    <r>
      <t>RRIp</t>
    </r>
    <r>
      <rPr>
        <b/>
        <sz val="11"/>
        <color theme="1"/>
        <rFont val="Roboto"/>
      </rPr>
      <t>S</t>
    </r>
  </si>
  <si>
    <r>
      <t>RKRTSp</t>
    </r>
    <r>
      <rPr>
        <b/>
        <sz val="11"/>
        <color theme="1"/>
        <rFont val="Roboto"/>
      </rPr>
      <t>S</t>
    </r>
  </si>
  <si>
    <r>
      <t>RRYSSp</t>
    </r>
    <r>
      <rPr>
        <b/>
        <sz val="11"/>
        <color theme="1"/>
        <rFont val="Roboto"/>
      </rPr>
      <t xml:space="preserve">S
</t>
    </r>
    <r>
      <rPr>
        <sz val="11"/>
        <color theme="1"/>
        <rFont val="Roboto"/>
      </rPr>
      <t>GTPp</t>
    </r>
    <r>
      <rPr>
        <b/>
        <sz val="11"/>
        <color theme="1"/>
        <rFont val="Roboto"/>
      </rPr>
      <t xml:space="preserve">S
</t>
    </r>
    <r>
      <rPr>
        <sz val="11"/>
        <color theme="1"/>
        <rFont val="Roboto"/>
      </rPr>
      <t>SAp</t>
    </r>
    <r>
      <rPr>
        <b/>
        <sz val="11"/>
        <color theme="1"/>
        <rFont val="Roboto"/>
      </rPr>
      <t xml:space="preserve">S
</t>
    </r>
    <r>
      <rPr>
        <sz val="11"/>
        <color theme="1"/>
        <rFont val="Roboto"/>
      </rPr>
      <t>PALp</t>
    </r>
    <r>
      <rPr>
        <b/>
        <sz val="11"/>
        <color theme="1"/>
        <rFont val="Roboto"/>
      </rPr>
      <t>S</t>
    </r>
  </si>
  <si>
    <r>
      <t>DDRHDp</t>
    </r>
    <r>
      <rPr>
        <b/>
        <sz val="11"/>
        <color theme="1"/>
        <rFont val="Roboto"/>
      </rPr>
      <t>S</t>
    </r>
  </si>
  <si>
    <r>
      <t>DSGLGp</t>
    </r>
    <r>
      <rPr>
        <b/>
        <sz val="11"/>
        <color theme="1"/>
        <rFont val="Roboto"/>
      </rPr>
      <t>S</t>
    </r>
  </si>
  <si>
    <r>
      <t>RPRLCp</t>
    </r>
    <r>
      <rPr>
        <b/>
        <sz val="11"/>
        <color theme="1"/>
        <rFont val="Roboto"/>
      </rPr>
      <t>T</t>
    </r>
  </si>
  <si>
    <r>
      <t>KVRFNp</t>
    </r>
    <r>
      <rPr>
        <b/>
        <sz val="11"/>
        <color theme="1"/>
        <rFont val="Roboto"/>
      </rPr>
      <t xml:space="preserve">S
</t>
    </r>
    <r>
      <rPr>
        <sz val="11"/>
        <color theme="1"/>
        <rFont val="Roboto"/>
      </rPr>
      <t>RLRSEp</t>
    </r>
    <r>
      <rPr>
        <b/>
        <sz val="11"/>
        <color theme="1"/>
        <rFont val="Roboto"/>
      </rPr>
      <t>S</t>
    </r>
  </si>
  <si>
    <r>
      <t>RGRLPp</t>
    </r>
    <r>
      <rPr>
        <b/>
        <sz val="11"/>
        <color theme="1"/>
        <rFont val="Roboto"/>
      </rPr>
      <t>S</t>
    </r>
  </si>
  <si>
    <r>
      <t>AVRTLp</t>
    </r>
    <r>
      <rPr>
        <b/>
        <sz val="11"/>
        <color theme="1"/>
        <rFont val="Roboto"/>
      </rPr>
      <t>S</t>
    </r>
  </si>
  <si>
    <r>
      <t>SGRGDp</t>
    </r>
    <r>
      <rPr>
        <b/>
        <sz val="11"/>
        <color theme="1"/>
        <rFont val="Roboto"/>
      </rPr>
      <t xml:space="preserve">S
</t>
    </r>
    <r>
      <rPr>
        <sz val="11"/>
        <color theme="1"/>
        <rFont val="Roboto"/>
      </rPr>
      <t>RKRFVp</t>
    </r>
    <r>
      <rPr>
        <b/>
        <sz val="11"/>
        <color theme="1"/>
        <rFont val="Roboto"/>
      </rPr>
      <t>S</t>
    </r>
  </si>
  <si>
    <r>
      <t>RRNp</t>
    </r>
    <r>
      <rPr>
        <b/>
        <sz val="11"/>
        <color theme="1"/>
        <rFont val="Roboto"/>
      </rPr>
      <t xml:space="preserve">S
</t>
    </r>
    <r>
      <rPr>
        <sz val="11"/>
        <color theme="1"/>
        <rFont val="Roboto"/>
      </rPr>
      <t>RPRNYp</t>
    </r>
    <r>
      <rPr>
        <b/>
        <sz val="11"/>
        <color theme="1"/>
        <rFont val="Roboto"/>
      </rPr>
      <t>S</t>
    </r>
  </si>
  <si>
    <r>
      <t>PPRASp</t>
    </r>
    <r>
      <rPr>
        <b/>
        <sz val="11"/>
        <color theme="1"/>
        <rFont val="Roboto"/>
      </rPr>
      <t>S</t>
    </r>
  </si>
  <si>
    <r>
      <t>RRHp</t>
    </r>
    <r>
      <rPr>
        <b/>
        <sz val="11"/>
        <color theme="1"/>
        <rFont val="Roboto"/>
      </rPr>
      <t>T</t>
    </r>
  </si>
  <si>
    <r>
      <t>PRRLAp</t>
    </r>
    <r>
      <rPr>
        <b/>
        <sz val="11"/>
        <color theme="1"/>
        <rFont val="Roboto"/>
      </rPr>
      <t>S</t>
    </r>
  </si>
  <si>
    <r>
      <t>RERTSp</t>
    </r>
    <r>
      <rPr>
        <b/>
        <sz val="11"/>
        <color theme="1"/>
        <rFont val="Roboto"/>
      </rPr>
      <t>S</t>
    </r>
  </si>
  <si>
    <r>
      <t>RRPp</t>
    </r>
    <r>
      <rPr>
        <b/>
        <sz val="11"/>
        <color theme="1"/>
        <rFont val="Roboto"/>
      </rPr>
      <t xml:space="preserve">S
</t>
    </r>
    <r>
      <rPr>
        <sz val="11"/>
        <color theme="1"/>
        <rFont val="Roboto"/>
      </rPr>
      <t>DEDFSp</t>
    </r>
    <r>
      <rPr>
        <b/>
        <sz val="11"/>
        <color theme="1"/>
        <rFont val="Roboto"/>
      </rPr>
      <t>S</t>
    </r>
  </si>
  <si>
    <r>
      <t>RRRLKp</t>
    </r>
    <r>
      <rPr>
        <b/>
        <sz val="11"/>
        <color theme="1"/>
        <rFont val="Roboto"/>
      </rPr>
      <t>S</t>
    </r>
  </si>
  <si>
    <r>
      <t>RGRNDp</t>
    </r>
    <r>
      <rPr>
        <b/>
        <sz val="11"/>
        <color theme="1"/>
        <rFont val="Roboto"/>
      </rPr>
      <t>S</t>
    </r>
  </si>
  <si>
    <r>
      <t>RTRTLp</t>
    </r>
    <r>
      <rPr>
        <b/>
        <sz val="11"/>
        <color theme="1"/>
        <rFont val="Roboto"/>
      </rPr>
      <t>S</t>
    </r>
  </si>
  <si>
    <r>
      <t>RRRLp</t>
    </r>
    <r>
      <rPr>
        <b/>
        <sz val="11"/>
        <color theme="1"/>
        <rFont val="Roboto"/>
      </rPr>
      <t>S</t>
    </r>
    <r>
      <rPr>
        <sz val="11"/>
        <color theme="1"/>
        <rFont val="Roboto"/>
      </rPr>
      <t>p</t>
    </r>
    <r>
      <rPr>
        <b/>
        <sz val="11"/>
        <color theme="1"/>
        <rFont val="Roboto"/>
      </rPr>
      <t>S</t>
    </r>
  </si>
  <si>
    <r>
      <t>PRLRp</t>
    </r>
    <r>
      <rPr>
        <b/>
        <sz val="11"/>
        <color theme="1"/>
        <rFont val="Roboto"/>
      </rPr>
      <t>S</t>
    </r>
    <r>
      <rPr>
        <sz val="11"/>
        <color theme="1"/>
        <rFont val="Roboto"/>
      </rPr>
      <t>VSp</t>
    </r>
    <r>
      <rPr>
        <b/>
        <sz val="11"/>
        <color theme="1"/>
        <rFont val="Roboto"/>
      </rPr>
      <t>S</t>
    </r>
  </si>
  <si>
    <r>
      <t>DTHFRp</t>
    </r>
    <r>
      <rPr>
        <b/>
        <sz val="11"/>
        <color theme="1"/>
        <rFont val="Roboto"/>
      </rPr>
      <t xml:space="preserve">S
</t>
    </r>
    <r>
      <rPr>
        <sz val="11"/>
        <color theme="1"/>
        <rFont val="Roboto"/>
      </rPr>
      <t>LYMQPp</t>
    </r>
    <r>
      <rPr>
        <b/>
        <sz val="11"/>
        <color theme="1"/>
        <rFont val="Roboto"/>
      </rPr>
      <t>S</t>
    </r>
  </si>
  <si>
    <r>
      <t>DLFEFp</t>
    </r>
    <r>
      <rPr>
        <b/>
        <sz val="11"/>
        <color theme="1"/>
        <rFont val="Roboto"/>
      </rPr>
      <t>T</t>
    </r>
  </si>
  <si>
    <r>
      <t>RARIGp</t>
    </r>
    <r>
      <rPr>
        <b/>
        <sz val="11"/>
        <color theme="1"/>
        <rFont val="Roboto"/>
      </rPr>
      <t>S</t>
    </r>
  </si>
  <si>
    <r>
      <t>GPRSAp</t>
    </r>
    <r>
      <rPr>
        <b/>
        <sz val="11"/>
        <color theme="1"/>
        <rFont val="Roboto"/>
      </rPr>
      <t xml:space="preserve">S
</t>
    </r>
    <r>
      <rPr>
        <sz val="11"/>
        <color theme="1"/>
        <rFont val="Roboto"/>
      </rPr>
      <t>RRRPEp</t>
    </r>
    <r>
      <rPr>
        <b/>
        <sz val="11"/>
        <color theme="1"/>
        <rFont val="Roboto"/>
      </rPr>
      <t>S</t>
    </r>
  </si>
  <si>
    <r>
      <t>RSLp</t>
    </r>
    <r>
      <rPr>
        <b/>
        <sz val="11"/>
        <color theme="1"/>
        <rFont val="Roboto"/>
      </rPr>
      <t>S</t>
    </r>
  </si>
  <si>
    <r>
      <t>IDLPMp</t>
    </r>
    <r>
      <rPr>
        <b/>
        <sz val="11"/>
        <color theme="1"/>
        <rFont val="Roboto"/>
      </rPr>
      <t>S</t>
    </r>
  </si>
  <si>
    <r>
      <t>RQRVAp</t>
    </r>
    <r>
      <rPr>
        <b/>
        <sz val="11"/>
        <color theme="1"/>
        <rFont val="Roboto"/>
      </rPr>
      <t>S</t>
    </r>
  </si>
  <si>
    <r>
      <t>RSRCSp</t>
    </r>
    <r>
      <rPr>
        <b/>
        <sz val="11"/>
        <color theme="1"/>
        <rFont val="Roboto"/>
      </rPr>
      <t xml:space="preserve">S
</t>
    </r>
    <r>
      <rPr>
        <sz val="11"/>
        <color theme="1"/>
        <rFont val="Roboto"/>
      </rPr>
      <t>RRRHAp</t>
    </r>
    <r>
      <rPr>
        <b/>
        <sz val="11"/>
        <color theme="1"/>
        <rFont val="Roboto"/>
      </rPr>
      <t xml:space="preserve">S
</t>
    </r>
    <r>
      <rPr>
        <sz val="11"/>
        <color theme="1"/>
        <rFont val="Roboto"/>
      </rPr>
      <t>RGRLGp</t>
    </r>
    <r>
      <rPr>
        <b/>
        <sz val="11"/>
        <color theme="1"/>
        <rFont val="Roboto"/>
      </rPr>
      <t xml:space="preserve">S
</t>
    </r>
    <r>
      <rPr>
        <sz val="11"/>
        <color theme="1"/>
        <rFont val="Roboto"/>
      </rPr>
      <t>RRRAHp</t>
    </r>
    <r>
      <rPr>
        <b/>
        <sz val="11"/>
        <color theme="1"/>
        <rFont val="Roboto"/>
      </rPr>
      <t xml:space="preserve">S
</t>
    </r>
    <r>
      <rPr>
        <sz val="11"/>
        <color theme="1"/>
        <rFont val="Roboto"/>
      </rPr>
      <t>RKRTSp</t>
    </r>
    <r>
      <rPr>
        <b/>
        <sz val="11"/>
        <color theme="1"/>
        <rFont val="Roboto"/>
      </rPr>
      <t>S</t>
    </r>
  </si>
  <si>
    <r>
      <t>RRRp</t>
    </r>
    <r>
      <rPr>
        <b/>
        <sz val="11"/>
        <color theme="1"/>
        <rFont val="Roboto"/>
      </rPr>
      <t>S</t>
    </r>
    <r>
      <rPr>
        <sz val="11"/>
        <color theme="1"/>
        <rFont val="Roboto"/>
      </rPr>
      <t>p</t>
    </r>
    <r>
      <rPr>
        <b/>
        <sz val="11"/>
        <color theme="1"/>
        <rFont val="Roboto"/>
      </rPr>
      <t>S</t>
    </r>
  </si>
  <si>
    <r>
      <t>VEPPLp</t>
    </r>
    <r>
      <rPr>
        <b/>
        <sz val="11"/>
        <color theme="1"/>
        <rFont val="Roboto"/>
      </rPr>
      <t>S</t>
    </r>
  </si>
  <si>
    <r>
      <t>RKRLIp</t>
    </r>
    <r>
      <rPr>
        <b/>
        <sz val="11"/>
        <color theme="1"/>
        <rFont val="Roboto"/>
      </rPr>
      <t>S</t>
    </r>
  </si>
  <si>
    <r>
      <t>RRVp</t>
    </r>
    <r>
      <rPr>
        <b/>
        <sz val="11"/>
        <color theme="1"/>
        <rFont val="Roboto"/>
      </rPr>
      <t xml:space="preserve">S
</t>
    </r>
    <r>
      <rPr>
        <sz val="11"/>
        <color theme="1"/>
        <rFont val="Roboto"/>
      </rPr>
      <t>KLRKVp</t>
    </r>
    <r>
      <rPr>
        <b/>
        <sz val="11"/>
        <color theme="1"/>
        <rFont val="Roboto"/>
      </rPr>
      <t>S</t>
    </r>
    <r>
      <rPr>
        <sz val="11"/>
        <color theme="1"/>
        <rFont val="Roboto"/>
      </rPr>
      <t xml:space="preserve">
RRRKAp</t>
    </r>
    <r>
      <rPr>
        <b/>
        <sz val="11"/>
        <color theme="1"/>
        <rFont val="Roboto"/>
      </rPr>
      <t>T</t>
    </r>
  </si>
  <si>
    <r>
      <t>RSKp</t>
    </r>
    <r>
      <rPr>
        <b/>
        <sz val="11"/>
        <color theme="1"/>
        <rFont val="Roboto"/>
      </rPr>
      <t xml:space="preserve">T
</t>
    </r>
    <r>
      <rPr>
        <sz val="11"/>
        <color theme="1"/>
        <rFont val="Roboto"/>
      </rPr>
      <t>RSDp</t>
    </r>
    <r>
      <rPr>
        <b/>
        <sz val="11"/>
        <color theme="1"/>
        <rFont val="Roboto"/>
      </rPr>
      <t>S</t>
    </r>
  </si>
  <si>
    <r>
      <t>RKYLRp</t>
    </r>
    <r>
      <rPr>
        <b/>
        <sz val="11"/>
        <color theme="1"/>
        <rFont val="Roboto"/>
      </rPr>
      <t>S</t>
    </r>
  </si>
  <si>
    <t>S2
S641
S676</t>
  </si>
  <si>
    <t>Hennig A, Markwart R, Wolff K, Schubert K, Cui Y, Prior IA, et al. Feedback activation of neurofibromin terminates growth factor-induced Ras activation. Cell Commun Signal. 2016;14:5.</t>
  </si>
  <si>
    <t>other</t>
  </si>
  <si>
    <t>S317
T318
S319</t>
  </si>
  <si>
    <r>
      <t>RRRp</t>
    </r>
    <r>
      <rPr>
        <b/>
        <sz val="11"/>
        <color theme="1"/>
        <rFont val="Roboto"/>
      </rPr>
      <t>S</t>
    </r>
    <r>
      <rPr>
        <sz val="11"/>
        <color theme="1"/>
        <rFont val="Roboto"/>
      </rPr>
      <t>p</t>
    </r>
    <r>
      <rPr>
        <b/>
        <sz val="11"/>
        <color theme="1"/>
        <rFont val="Roboto"/>
      </rPr>
      <t>T</t>
    </r>
    <r>
      <rPr>
        <sz val="11"/>
        <color theme="1"/>
        <rFont val="Roboto"/>
      </rPr>
      <t>p</t>
    </r>
    <r>
      <rPr>
        <b/>
        <sz val="11"/>
        <color theme="1"/>
        <rFont val="Roboto"/>
      </rPr>
      <t>S</t>
    </r>
  </si>
  <si>
    <t>S847
S1412</t>
  </si>
  <si>
    <t>S23, S24</t>
  </si>
  <si>
    <t>Reference Abbreviation</t>
  </si>
  <si>
    <t>Full Reference</t>
  </si>
  <si>
    <t>Abe, et al., 2009</t>
  </si>
  <si>
    <t>Alasady, et al., 2021</t>
  </si>
  <si>
    <t>Ammar, et al., 2013</t>
  </si>
  <si>
    <t>Anjum, et al., 2005</t>
  </si>
  <si>
    <t>Aronchik, et al., 2014</t>
  </si>
  <si>
    <t>Ben, et al., 2018</t>
  </si>
  <si>
    <t>Bonni, et al., 1999</t>
  </si>
  <si>
    <t>Buck, et al., 1999</t>
  </si>
  <si>
    <t>Carrière, et al., 2008</t>
  </si>
  <si>
    <t>Cerezo, et al., 2021</t>
  </si>
  <si>
    <t>Chen, et al., 2013</t>
  </si>
  <si>
    <t>Chen, et al., 1993</t>
  </si>
  <si>
    <t>Cheng, et al., 2010</t>
  </si>
  <si>
    <t>Cho, et al., 2005</t>
  </si>
  <si>
    <t>Chrysostomou, et al., 2021</t>
  </si>
  <si>
    <t>Clark, et al., 2001</t>
  </si>
  <si>
    <t>Cuello, et al., 2011</t>
  </si>
  <si>
    <t>Das, et al., 2010</t>
  </si>
  <si>
    <t>David, et al., 2005</t>
  </si>
  <si>
    <t>Dehan, et al., 2009</t>
  </si>
  <si>
    <t>Dissanayake, et al., 2011</t>
  </si>
  <si>
    <t>Doehn, et al., 2009</t>
  </si>
  <si>
    <t>Douville, et al., 1997</t>
  </si>
  <si>
    <t>Fisher, et al., 1996</t>
  </si>
  <si>
    <t>Fricke, et al., 2023</t>
  </si>
  <si>
    <t>Frijns, et al., 2010</t>
  </si>
  <si>
    <t>Fujita, et al., 2003</t>
  </si>
  <si>
    <t>Galan, et al., 2014</t>
  </si>
  <si>
    <t>Geraghty, et al., 2007</t>
  </si>
  <si>
    <t>Ghoda, et al., 1997</t>
  </si>
  <si>
    <t>Heo, et al., 2015</t>
  </si>
  <si>
    <t>Hennig, et al., 2016</t>
  </si>
  <si>
    <t>Houles, et al., 2018</t>
  </si>
  <si>
    <t>Inoue, et al., 2007</t>
  </si>
  <si>
    <t>Itoh, et al., 2005</t>
  </si>
  <si>
    <t>Joel, et al., 1998</t>
  </si>
  <si>
    <t>Kim, et al., 2021</t>
  </si>
  <si>
    <t>Lara, et al., 2011</t>
  </si>
  <si>
    <t>Le, et al., 2012</t>
  </si>
  <si>
    <t>Le, et al., 2013</t>
  </si>
  <si>
    <t>Lee, et al., 2006</t>
  </si>
  <si>
    <t>Li, et al., 2020</t>
  </si>
  <si>
    <t>Lim, et al., 2016</t>
  </si>
  <si>
    <t>Liu, et al., 2010</t>
  </si>
  <si>
    <t>Lommel, et al., 2016</t>
  </si>
  <si>
    <t>Lopez, et al., 2023</t>
  </si>
  <si>
    <t>Ludwik, et al., 2016</t>
  </si>
  <si>
    <t>Maekawa, et al., 2006</t>
  </si>
  <si>
    <t>Méant, et al., 2020</t>
  </si>
  <si>
    <t>Nadratowska-Wesolowska, et al., 2014</t>
  </si>
  <si>
    <t>Nishiyama, et al., 2007</t>
  </si>
  <si>
    <t>Ohta, et al., 1996</t>
  </si>
  <si>
    <t>Palmer, et al., 1998</t>
  </si>
  <si>
    <t>Ray-David, et al., 2013</t>
  </si>
  <si>
    <t>Ren, et al., 2020</t>
  </si>
  <si>
    <t>Rivera, et al., 1993</t>
  </si>
  <si>
    <t>Roberts, et al., 2005</t>
  </si>
  <si>
    <t>Roux, et al., 2004</t>
  </si>
  <si>
    <t>Roux, et al., 2007</t>
  </si>
  <si>
    <t>Saha, et al., 2012</t>
  </si>
  <si>
    <t>Samson, et al., 2019</t>
  </si>
  <si>
    <t>Sapkota, et al., 2011</t>
  </si>
  <si>
    <t>Sassone-Corsi, et al., 1999</t>
  </si>
  <si>
    <t>Schwab, et al., 2001</t>
  </si>
  <si>
    <t>Shahbazian, et al., 2006</t>
  </si>
  <si>
    <t>Shi, et al., 2016</t>
  </si>
  <si>
    <t>Shi, et al., 2018</t>
  </si>
  <si>
    <t>Shimamura, et al., 2000</t>
  </si>
  <si>
    <t>Smadja-Lamère, et al., 2013</t>
  </si>
  <si>
    <t>Song, et al., 2007</t>
  </si>
  <si>
    <t>Stratford, et al., 2008</t>
  </si>
  <si>
    <t>Tanimura, et al., 2011</t>
  </si>
  <si>
    <t>Thomas, et al., 2005</t>
  </si>
  <si>
    <t>Wang, et al., 2009</t>
  </si>
  <si>
    <t>Wang, et al., 2008</t>
  </si>
  <si>
    <t>Wang, et al., 2001</t>
  </si>
  <si>
    <t>Wang, et al., 2007</t>
  </si>
  <si>
    <t>Wingate, et al., 2006</t>
  </si>
  <si>
    <t>Wong, et al., 1996</t>
  </si>
  <si>
    <t>Woo, et al., 2004</t>
  </si>
  <si>
    <t>Wu, et al., 2014</t>
  </si>
  <si>
    <t>Wu, et al., 2002</t>
  </si>
  <si>
    <t>Wu, et al., 2000</t>
  </si>
  <si>
    <t>Xing, et al., 1996</t>
  </si>
  <si>
    <t>Xu, et al., 2006</t>
  </si>
  <si>
    <t>Yamnik, et al., 2010</t>
  </si>
  <si>
    <t>Yang, et al., 2014</t>
  </si>
  <si>
    <t>Yang, et al., 2004</t>
  </si>
  <si>
    <t>Yao, et al., 2014</t>
  </si>
  <si>
    <t>Yonehara, et al., 2022</t>
  </si>
  <si>
    <t>Yoo, et al., 2019</t>
  </si>
  <si>
    <t>Yoon, et al., 2021</t>
  </si>
  <si>
    <t>Yoon, et al., 2008</t>
  </si>
  <si>
    <t>Yurdagul, et al., 2016</t>
  </si>
  <si>
    <t>Zeniou-Meyer, et al., 2008</t>
  </si>
  <si>
    <t>Zhang, et al., 2005</t>
  </si>
  <si>
    <t>Zhang, et al., 2013</t>
  </si>
  <si>
    <t>Zhang, et al., 2003</t>
  </si>
  <si>
    <t>Zhao, et al., 1995</t>
  </si>
  <si>
    <t>Zhao, et al., 2003</t>
  </si>
  <si>
    <t>Zhou, et al., 2015</t>
  </si>
  <si>
    <t>Zhu, et al., 2008</t>
  </si>
  <si>
    <t>Cho, et al., 2007a</t>
  </si>
  <si>
    <t>Cho, et al., 2007b</t>
  </si>
  <si>
    <t>Li P, et al., 2012</t>
  </si>
  <si>
    <t>Li T, et al., 2012</t>
  </si>
  <si>
    <t>Wang H, et al., 2010</t>
  </si>
  <si>
    <t>Wang R, et al., 2010</t>
  </si>
  <si>
    <t>(Ben, et al., 2018)</t>
  </si>
  <si>
    <t>(Shi, et al., 2018)</t>
  </si>
  <si>
    <t>(Galan, et al., 2014)</t>
  </si>
  <si>
    <t>(Cho, et al., 2007b; Xing, et al., 1996)</t>
  </si>
  <si>
    <t>(Yang, et al., 2004)</t>
  </si>
  <si>
    <t>(Bonni, et al., 1999; Sapkota, et al., 2011; Shimamura, et al., 2000)</t>
  </si>
  <si>
    <t>(Dehan, et al., 2009)</t>
  </si>
  <si>
    <t>(Schwab, et al., 2001)</t>
  </si>
  <si>
    <t>(Abe, et al., 2009)</t>
  </si>
  <si>
    <t>(Wu, et al., 2014)</t>
  </si>
  <si>
    <t>(Wang R, et al., 2010)</t>
  </si>
  <si>
    <t>(Fujita, et al., 2003)</t>
  </si>
  <si>
    <t>(Buck, et al., 1999; Lee, et al., 2006)</t>
  </si>
  <si>
    <t>(Fricke, et al., 2023)</t>
  </si>
  <si>
    <t>(Galan, et al., 2014; Li P, et al., 2012; Ray-David, et al., 2013)</t>
  </si>
  <si>
    <t>(Dissanayake, et al., 2011; Galan, et al., 2014; Ren, et al., 2020)</t>
  </si>
  <si>
    <t>(Méant, et al., 2020)</t>
  </si>
  <si>
    <t>(Anjum, et al., 2005)</t>
  </si>
  <si>
    <t>(Das, et al., 2010; Ludwik, et al., 2016; Wang, et al., 2001)</t>
  </si>
  <si>
    <t>(Galan, et al., 2014; Shahbazian, et al., 2006)</t>
  </si>
  <si>
    <t>(Yoo, et al., 2019)</t>
  </si>
  <si>
    <t>(Chrysostomou, et al., 2021)</t>
  </si>
  <si>
    <t>(Yonehara, et al., 2022; Zhou, et al., 2015)</t>
  </si>
  <si>
    <t>(Wu, et al., 2002)</t>
  </si>
  <si>
    <t>(Inoue, et al., 2007; Nishiyama, et al., 2007)</t>
  </si>
  <si>
    <t>(Nadratowska-Wesolowska, et al., 2014)</t>
  </si>
  <si>
    <t>(Doehn, et al., 2009)</t>
  </si>
  <si>
    <t>(Zhang, et al., 2013)</t>
  </si>
  <si>
    <t>(Li T, et al., 2012)</t>
  </si>
  <si>
    <t>(Galan, et al., 2014; Li, et al., 2020; Wang, et al., 2008)</t>
  </si>
  <si>
    <t>(Sapkota, et al., 2011; Zhao, et al., 1995)</t>
  </si>
  <si>
    <t>(Zhao, et al., 1995)</t>
  </si>
  <si>
    <t>(Smadja-Lamère, et al., 2013)</t>
  </si>
  <si>
    <t>(Frijns, et al., 2010)</t>
  </si>
  <si>
    <t>(Wong, et al., 1996)</t>
  </si>
  <si>
    <t>(Lommel, et al., 2016)</t>
  </si>
  <si>
    <t>(Zhu, et al., 2008)</t>
  </si>
  <si>
    <t>(Le, et al., 2012; Le, et al., 2013)</t>
  </si>
  <si>
    <t>(Wang, et al., 2007)</t>
  </si>
  <si>
    <t>(Liu, et al., 2010; Wu, et al., 2000)</t>
  </si>
  <si>
    <t>(Chen, et al., 2013)</t>
  </si>
  <si>
    <t>(Cuello, et al., 2011)</t>
  </si>
  <si>
    <t>(Palmer, et al., 1998)</t>
  </si>
  <si>
    <t>(Hennig, et al., 2016)</t>
  </si>
  <si>
    <t>(Cho, et al., 2007a; Cho, et al., 2007b)</t>
  </si>
  <si>
    <t>(Ghoda, et al., 1997; Yoon, et al., 2021; Yurdagul, et al., 2016)</t>
  </si>
  <si>
    <t>(Xu, et al., 2006)</t>
  </si>
  <si>
    <t>(Lim, et al., 2016)</t>
  </si>
  <si>
    <t>(Cheng, et al., 2010; Song, et al., 2007)</t>
  </si>
  <si>
    <t>(Fisher, et al., 1996; Wang, et al., 2009; Wingate, et al., 2006)</t>
  </si>
  <si>
    <t>(Tanimura, et al., 2011)</t>
  </si>
  <si>
    <t>(Houles, et al., 2018)</t>
  </si>
  <si>
    <t>(Ammar, et al., 2013; Zeniou-Meyer, et al., 2008)</t>
  </si>
  <si>
    <t>(Samson, et al., 2019)</t>
  </si>
  <si>
    <t>(Yoon, et al., 2008)</t>
  </si>
  <si>
    <t>(Wang H, et al., 2010; Yurdagul, et al., 2016; Zhang, et al., 2005)</t>
  </si>
  <si>
    <t>(Kim, et al., 2021)</t>
  </si>
  <si>
    <t>(Cerezo, et al., 2021)</t>
  </si>
  <si>
    <t>(Carrière, et al., 2008)</t>
  </si>
  <si>
    <t>(Zhao, et al., 2003)</t>
  </si>
  <si>
    <t>(Heo, et al., 2015)</t>
  </si>
  <si>
    <t>(Thomas, et al., 2005)</t>
  </si>
  <si>
    <t>(Douville, et al., 1997; Galan, et al., 2014; Saha, et al., 2012)</t>
  </si>
  <si>
    <t>(Fisher, et al., 1996; Rivera, et al., 1993)</t>
  </si>
  <si>
    <t>(Lopez, et al., 2023)</t>
  </si>
  <si>
    <t>(Alasady, et al., 2021; Zhang, et al., 2003)</t>
  </si>
  <si>
    <t>(Galan, et al., 2014; Geraghty, et al., 2007)</t>
  </si>
  <si>
    <t>(Cuello, et al., 2011; Itoh, et al., 2005)</t>
  </si>
  <si>
    <t>(Cho, et al., 2005)</t>
  </si>
  <si>
    <t>(Doehn, et al., 2009; Roux, et al., 2004)</t>
  </si>
  <si>
    <t>(Lara, et al., 2011)</t>
  </si>
  <si>
    <t>(Yang, et al., 2014)</t>
  </si>
  <si>
    <t>(Aronchik, et al., 2014; Stratford, et al., 2008)</t>
  </si>
  <si>
    <t>(Clark, et al., 2001; Joel, et al., 1998; Ludwik, et al., 2016; Yamnik, et al., 2010)</t>
  </si>
  <si>
    <t>(Fricke, et al., 2023; Galan, et al., 2014; Ohta, et al., 1996; Woo, et al., 2004)</t>
  </si>
  <si>
    <t>(Chen, et al., 1993; David, et al., 2005; Fisher, et al., 1996; Zhao, et al., 1995)</t>
  </si>
  <si>
    <t>(Cho, et al., 2007b; Sassone-Corsi, et al., 1999; Yao, et al., 2014; Zhao, et al., 1995)</t>
  </si>
  <si>
    <t>(Fisher, et al., 1996; Ludwik, et al., 2016; Roux, et al., 2007; Zhao, et al., 1995)</t>
  </si>
  <si>
    <t>(Cuello, et al., 2011; Maekawa, et al., 2006; Roberts, et al., 2005; Shi, et al., 2016)</t>
  </si>
  <si>
    <t>(Doehn, et al., 2009; Nadratowska-Wesolowska, et al., 2014; Sapkota, et al., 2011; Wingate, et al., 200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Roboto"/>
    </font>
    <font>
      <sz val="11"/>
      <color theme="1"/>
      <name val="Roboto"/>
    </font>
    <font>
      <i/>
      <sz val="11"/>
      <color theme="1"/>
      <name val="Roboto"/>
    </font>
    <font>
      <sz val="11"/>
      <name val="Roboto"/>
    </font>
  </fonts>
  <fills count="11">
    <fill>
      <patternFill patternType="none"/>
    </fill>
    <fill>
      <patternFill patternType="gray125"/>
    </fill>
    <fill>
      <patternFill patternType="solid">
        <fgColor rgb="FFFFC8C8"/>
        <bgColor indexed="64"/>
      </patternFill>
    </fill>
    <fill>
      <patternFill patternType="solid">
        <fgColor rgb="FFFFE1C8"/>
        <bgColor indexed="64"/>
      </patternFill>
    </fill>
    <fill>
      <patternFill patternType="solid">
        <fgColor rgb="FFFFFFC8"/>
        <bgColor indexed="64"/>
      </patternFill>
    </fill>
    <fill>
      <patternFill patternType="solid">
        <fgColor rgb="FFC8FFC8"/>
        <bgColor indexed="64"/>
      </patternFill>
    </fill>
    <fill>
      <patternFill patternType="solid">
        <fgColor rgb="FFC8FFFF"/>
        <bgColor indexed="64"/>
      </patternFill>
    </fill>
    <fill>
      <patternFill patternType="solid">
        <fgColor rgb="FFFFC8FF"/>
        <bgColor indexed="64"/>
      </patternFill>
    </fill>
    <fill>
      <patternFill patternType="solid">
        <fgColor rgb="FFFFE6C8"/>
        <bgColor indexed="64"/>
      </patternFill>
    </fill>
    <fill>
      <patternFill patternType="solid">
        <fgColor rgb="FFFF9696"/>
        <bgColor indexed="64"/>
      </patternFill>
    </fill>
    <fill>
      <patternFill patternType="solid">
        <fgColor rgb="FFFFFF96"/>
        <bgColor indexed="64"/>
      </patternFill>
    </fill>
  </fills>
  <borders count="14">
    <border>
      <left/>
      <right/>
      <top/>
      <bottom/>
      <diagonal/>
    </border>
    <border>
      <left/>
      <right style="thin">
        <color indexed="64"/>
      </right>
      <top/>
      <bottom/>
      <diagonal/>
    </border>
    <border>
      <left style="thin">
        <color indexed="64"/>
      </left>
      <right/>
      <top/>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top/>
      <bottom style="thin">
        <color indexed="64"/>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auto="1"/>
      </top>
      <bottom style="thin">
        <color auto="1"/>
      </bottom>
      <diagonal/>
    </border>
    <border>
      <left/>
      <right/>
      <top style="thin">
        <color theme="0"/>
      </top>
      <bottom/>
      <diagonal/>
    </border>
    <border>
      <left style="thin">
        <color indexed="64"/>
      </left>
      <right/>
      <top style="thin">
        <color theme="0"/>
      </top>
      <bottom/>
      <diagonal/>
    </border>
    <border>
      <left style="thin">
        <color indexed="64"/>
      </left>
      <right/>
      <top style="thin">
        <color auto="1"/>
      </top>
      <bottom style="thin">
        <color auto="1"/>
      </bottom>
      <diagonal/>
    </border>
  </borders>
  <cellStyleXfs count="1">
    <xf numFmtId="0" fontId="0" fillId="0" borderId="0"/>
  </cellStyleXfs>
  <cellXfs count="64">
    <xf numFmtId="0" fontId="0" fillId="0" borderId="0" xfId="0"/>
    <xf numFmtId="0" fontId="1" fillId="0" borderId="0" xfId="0" applyFont="1" applyAlignment="1">
      <alignment horizontal="left" vertical="top"/>
    </xf>
    <xf numFmtId="0" fontId="2" fillId="0" borderId="0" xfId="0" applyFont="1" applyAlignment="1">
      <alignment horizontal="left" vertical="top"/>
    </xf>
    <xf numFmtId="0" fontId="2" fillId="0" borderId="0" xfId="0" applyFont="1" applyAlignment="1">
      <alignment vertical="top"/>
    </xf>
    <xf numFmtId="0" fontId="2" fillId="0" borderId="0" xfId="0" applyFont="1" applyAlignment="1">
      <alignment horizontal="center" vertical="top"/>
    </xf>
    <xf numFmtId="49" fontId="2" fillId="0" borderId="0" xfId="0" applyNumberFormat="1" applyFont="1" applyAlignment="1">
      <alignment horizontal="left" vertical="top"/>
    </xf>
    <xf numFmtId="0" fontId="2" fillId="0" borderId="2" xfId="0" applyFont="1" applyBorder="1" applyAlignment="1">
      <alignment horizontal="center" vertical="top"/>
    </xf>
    <xf numFmtId="0" fontId="2" fillId="0" borderId="1" xfId="0" applyFont="1" applyBorder="1" applyAlignment="1">
      <alignment horizontal="center" vertical="top"/>
    </xf>
    <xf numFmtId="0" fontId="2" fillId="0" borderId="0" xfId="0" applyFont="1" applyAlignment="1">
      <alignment horizontal="left"/>
    </xf>
    <xf numFmtId="0" fontId="2" fillId="0" borderId="0" xfId="0" applyFont="1" applyAlignment="1">
      <alignment wrapText="1"/>
    </xf>
    <xf numFmtId="0" fontId="2" fillId="0" borderId="0" xfId="0" applyFont="1"/>
    <xf numFmtId="0" fontId="2" fillId="2" borderId="12" xfId="0" applyFont="1" applyFill="1" applyBorder="1" applyAlignment="1">
      <alignment horizontal="center" textRotation="90"/>
    </xf>
    <xf numFmtId="0" fontId="2" fillId="3" borderId="11" xfId="0" applyFont="1" applyFill="1" applyBorder="1" applyAlignment="1">
      <alignment horizontal="center" textRotation="90"/>
    </xf>
    <xf numFmtId="0" fontId="2" fillId="4" borderId="11" xfId="0" applyFont="1" applyFill="1" applyBorder="1" applyAlignment="1">
      <alignment horizontal="center" textRotation="90"/>
    </xf>
    <xf numFmtId="0" fontId="2" fillId="5" borderId="11" xfId="0" applyFont="1" applyFill="1" applyBorder="1" applyAlignment="1">
      <alignment horizontal="center" textRotation="90"/>
    </xf>
    <xf numFmtId="0" fontId="2" fillId="6" borderId="11" xfId="0" applyFont="1" applyFill="1" applyBorder="1" applyAlignment="1">
      <alignment horizontal="center" textRotation="90"/>
    </xf>
    <xf numFmtId="0" fontId="2" fillId="7" borderId="11" xfId="0" applyFont="1" applyFill="1" applyBorder="1" applyAlignment="1">
      <alignment horizontal="center" textRotation="90"/>
    </xf>
    <xf numFmtId="0" fontId="2" fillId="10" borderId="0" xfId="0" applyFont="1" applyFill="1" applyAlignment="1">
      <alignment horizontal="center" textRotation="90"/>
    </xf>
    <xf numFmtId="0" fontId="2" fillId="9" borderId="1" xfId="0" applyFont="1" applyFill="1" applyBorder="1" applyAlignment="1">
      <alignment horizontal="center" textRotation="90"/>
    </xf>
    <xf numFmtId="49" fontId="2" fillId="0" borderId="0" xfId="0" applyNumberFormat="1" applyFont="1" applyAlignment="1">
      <alignment horizontal="left"/>
    </xf>
    <xf numFmtId="0" fontId="2" fillId="0" borderId="10" xfId="0" applyFont="1" applyBorder="1" applyAlignment="1">
      <alignment horizontal="left" vertical="top"/>
    </xf>
    <xf numFmtId="0" fontId="2" fillId="0" borderId="10" xfId="0" applyFont="1" applyBorder="1" applyAlignment="1">
      <alignment vertical="top"/>
    </xf>
    <xf numFmtId="0" fontId="2" fillId="0" borderId="10" xfId="0" applyFont="1" applyBorder="1" applyAlignment="1">
      <alignment vertical="top" wrapText="1"/>
    </xf>
    <xf numFmtId="0" fontId="2" fillId="0" borderId="13" xfId="0" applyFont="1" applyBorder="1" applyAlignment="1">
      <alignment horizontal="center" vertical="top"/>
    </xf>
    <xf numFmtId="0" fontId="2" fillId="0" borderId="10" xfId="0" applyFont="1" applyBorder="1" applyAlignment="1">
      <alignment horizontal="center" vertical="top"/>
    </xf>
    <xf numFmtId="0" fontId="2" fillId="6" borderId="10" xfId="0" applyFont="1" applyFill="1" applyBorder="1" applyAlignment="1">
      <alignment horizontal="center" vertical="top"/>
    </xf>
    <xf numFmtId="0" fontId="2" fillId="0" borderId="8" xfId="0" applyFont="1" applyBorder="1" applyAlignment="1">
      <alignment horizontal="center" vertical="top"/>
    </xf>
    <xf numFmtId="0" fontId="2" fillId="0" borderId="9" xfId="0" applyFont="1" applyBorder="1" applyAlignment="1">
      <alignment horizontal="center" vertical="top"/>
    </xf>
    <xf numFmtId="49" fontId="2" fillId="0" borderId="3" xfId="0" applyNumberFormat="1" applyFont="1" applyBorder="1" applyAlignment="1">
      <alignment horizontal="left" vertical="top"/>
    </xf>
    <xf numFmtId="0" fontId="2" fillId="0" borderId="8" xfId="0" applyFont="1" applyBorder="1" applyAlignment="1">
      <alignment horizontal="center" vertical="top" wrapText="1"/>
    </xf>
    <xf numFmtId="0" fontId="2" fillId="0" borderId="10" xfId="0" applyFont="1" applyBorder="1" applyAlignment="1">
      <alignment horizontal="center" vertical="top" wrapText="1"/>
    </xf>
    <xf numFmtId="49" fontId="2" fillId="0" borderId="10" xfId="0" applyNumberFormat="1" applyFont="1" applyBorder="1" applyAlignment="1">
      <alignment horizontal="left" vertical="top"/>
    </xf>
    <xf numFmtId="0" fontId="2" fillId="2" borderId="13" xfId="0" applyFont="1" applyFill="1" applyBorder="1" applyAlignment="1">
      <alignment horizontal="center" vertical="top"/>
    </xf>
    <xf numFmtId="0" fontId="4" fillId="2" borderId="13" xfId="0" applyFont="1" applyFill="1" applyBorder="1" applyAlignment="1">
      <alignment horizontal="center" vertical="top"/>
    </xf>
    <xf numFmtId="0" fontId="2" fillId="5" borderId="10" xfId="0" applyFont="1" applyFill="1" applyBorder="1" applyAlignment="1">
      <alignment horizontal="center" vertical="top"/>
    </xf>
    <xf numFmtId="0" fontId="2" fillId="4" borderId="10" xfId="0" applyFont="1" applyFill="1" applyBorder="1" applyAlignment="1">
      <alignment horizontal="center" vertical="top"/>
    </xf>
    <xf numFmtId="0" fontId="2" fillId="7" borderId="10" xfId="0" applyFont="1" applyFill="1" applyBorder="1" applyAlignment="1">
      <alignment horizontal="center" vertical="top"/>
    </xf>
    <xf numFmtId="0" fontId="4" fillId="0" borderId="10" xfId="0" applyFont="1" applyBorder="1" applyAlignment="1">
      <alignment horizontal="left" vertical="top"/>
    </xf>
    <xf numFmtId="0" fontId="2" fillId="3" borderId="10" xfId="0" applyFont="1" applyFill="1" applyBorder="1" applyAlignment="1">
      <alignment horizontal="center" vertical="top"/>
    </xf>
    <xf numFmtId="0" fontId="2" fillId="0" borderId="9" xfId="0" applyFont="1" applyBorder="1" applyAlignment="1">
      <alignment horizontal="center" vertical="top" wrapText="1"/>
    </xf>
    <xf numFmtId="0" fontId="2" fillId="10" borderId="10" xfId="0" applyFont="1" applyFill="1" applyBorder="1" applyAlignment="1">
      <alignment horizontal="center" vertical="top"/>
    </xf>
    <xf numFmtId="0" fontId="2" fillId="9" borderId="8" xfId="0" applyFont="1" applyFill="1" applyBorder="1" applyAlignment="1">
      <alignment horizontal="center" vertical="top"/>
    </xf>
    <xf numFmtId="49" fontId="4" fillId="0" borderId="10" xfId="0" applyNumberFormat="1" applyFont="1" applyBorder="1" applyAlignment="1">
      <alignment horizontal="left" vertical="top"/>
    </xf>
    <xf numFmtId="0" fontId="2" fillId="8" borderId="10" xfId="0" applyFont="1" applyFill="1" applyBorder="1" applyAlignment="1">
      <alignment horizontal="center" vertical="top"/>
    </xf>
    <xf numFmtId="0" fontId="2" fillId="0" borderId="10" xfId="0" applyFont="1" applyBorder="1" applyAlignment="1">
      <alignment horizontal="left" vertical="top" wrapText="1"/>
    </xf>
    <xf numFmtId="0" fontId="2" fillId="0" borderId="13" xfId="0" applyFont="1" applyBorder="1" applyAlignment="1">
      <alignment horizontal="left" vertical="top"/>
    </xf>
    <xf numFmtId="0" fontId="2" fillId="0" borderId="8" xfId="0" applyFont="1" applyBorder="1" applyAlignment="1">
      <alignment horizontal="left" vertical="top"/>
    </xf>
    <xf numFmtId="0" fontId="2" fillId="0" borderId="9" xfId="0" applyFont="1" applyBorder="1" applyAlignment="1">
      <alignment horizontal="left" vertical="top"/>
    </xf>
    <xf numFmtId="0" fontId="2" fillId="0" borderId="1" xfId="0" applyFont="1" applyBorder="1" applyAlignment="1">
      <alignment horizontal="center"/>
    </xf>
    <xf numFmtId="0" fontId="2" fillId="0" borderId="2" xfId="0" applyFont="1" applyBorder="1" applyAlignment="1">
      <alignment horizontal="center"/>
    </xf>
    <xf numFmtId="0" fontId="2" fillId="0" borderId="7" xfId="0" applyFont="1" applyBorder="1" applyAlignment="1">
      <alignment horizontal="center"/>
    </xf>
    <xf numFmtId="0" fontId="2" fillId="0" borderId="5" xfId="0" applyFont="1" applyBorder="1" applyAlignment="1">
      <alignment horizontal="center" wrapText="1"/>
    </xf>
    <xf numFmtId="0" fontId="2" fillId="0" borderId="2" xfId="0" applyFont="1" applyBorder="1" applyAlignment="1">
      <alignment vertical="top"/>
    </xf>
    <xf numFmtId="0" fontId="2" fillId="0" borderId="0" xfId="0" applyFont="1" applyAlignment="1">
      <alignment horizontal="center"/>
    </xf>
    <xf numFmtId="0" fontId="2" fillId="0" borderId="6" xfId="0" applyFont="1" applyBorder="1" applyAlignment="1">
      <alignment horizontal="center" vertical="top"/>
    </xf>
    <xf numFmtId="0" fontId="2" fillId="0" borderId="3" xfId="0" applyFont="1" applyBorder="1" applyAlignment="1">
      <alignment horizontal="center" vertical="top"/>
    </xf>
    <xf numFmtId="0" fontId="2" fillId="0" borderId="4" xfId="0" applyFont="1" applyBorder="1" applyAlignment="1">
      <alignment horizontal="center" vertical="top"/>
    </xf>
    <xf numFmtId="0" fontId="2" fillId="0" borderId="6"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2" fillId="0" borderId="6" xfId="0" applyFont="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2" fillId="0" borderId="0" xfId="0" applyFont="1" applyFill="1" applyAlignment="1">
      <alignment horizontal="left"/>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C8FFFF"/>
      <color rgb="FFFFFFC8"/>
      <color rgb="FFC8FFC8"/>
      <color rgb="FFFFC8FF"/>
      <color rgb="FFFF9696"/>
      <color rgb="FFFFFF96"/>
      <color rgb="FFFFE1C8"/>
      <color rgb="FFCDFFE6"/>
      <color rgb="FFFFC896"/>
      <color rgb="FFC8C8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031D13-DA75-473A-895D-7C76485B0C0D}">
  <sheetPr codeName="Sheet1">
    <pageSetUpPr fitToPage="1"/>
  </sheetPr>
  <dimension ref="A1:AE121"/>
  <sheetViews>
    <sheetView showGridLines="0" tabSelected="1" zoomScale="90" zoomScaleNormal="90" workbookViewId="0">
      <pane xSplit="1" ySplit="8" topLeftCell="C9" activePane="bottomRight" state="frozen"/>
      <selection pane="topRight" activeCell="B1" sqref="B1"/>
      <selection pane="bottomLeft" activeCell="A3" sqref="A3"/>
      <selection pane="bottomRight" activeCell="AF1" sqref="AF1:AN1048576"/>
    </sheetView>
  </sheetViews>
  <sheetFormatPr defaultColWidth="9.140625" defaultRowHeight="15" x14ac:dyDescent="0.25"/>
  <cols>
    <col min="1" max="2" width="15.7109375" style="2" customWidth="1"/>
    <col min="3" max="3" width="55.7109375" style="2" customWidth="1"/>
    <col min="4" max="4" width="10.7109375" style="3" customWidth="1"/>
    <col min="5" max="6" width="15.7109375" style="3" customWidth="1"/>
    <col min="7" max="14" width="2.7109375" style="4" customWidth="1"/>
    <col min="15" max="15" width="15.7109375" style="4" customWidth="1"/>
    <col min="16" max="16" width="8.7109375" style="4" customWidth="1"/>
    <col min="17" max="24" width="5.7109375" style="4" customWidth="1"/>
    <col min="25" max="25" width="8.28515625" style="4" customWidth="1"/>
    <col min="26" max="29" width="5.7109375" style="4" customWidth="1"/>
    <col min="30" max="30" width="8.28515625" style="4" customWidth="1"/>
    <col min="31" max="31" width="100.28515625" style="5" bestFit="1" customWidth="1"/>
    <col min="32" max="16384" width="9.140625" style="3"/>
  </cols>
  <sheetData>
    <row r="1" spans="1:31" x14ac:dyDescent="0.25">
      <c r="A1" s="1" t="s">
        <v>492</v>
      </c>
    </row>
    <row r="2" spans="1:31" x14ac:dyDescent="0.25">
      <c r="A2" s="2" t="s">
        <v>493</v>
      </c>
    </row>
    <row r="3" spans="1:31" x14ac:dyDescent="0.25">
      <c r="A3" s="2" t="s">
        <v>505</v>
      </c>
    </row>
    <row r="4" spans="1:31" x14ac:dyDescent="0.25">
      <c r="A4" s="2" t="s">
        <v>516</v>
      </c>
    </row>
    <row r="5" spans="1:31" x14ac:dyDescent="0.25">
      <c r="A5" s="2" t="s">
        <v>517</v>
      </c>
    </row>
    <row r="6" spans="1:31" x14ac:dyDescent="0.25">
      <c r="A6" s="52"/>
      <c r="G6" s="54" t="s">
        <v>502</v>
      </c>
      <c r="H6" s="55"/>
      <c r="I6" s="55"/>
      <c r="J6" s="55"/>
      <c r="K6" s="55"/>
      <c r="L6" s="55"/>
      <c r="M6" s="55"/>
      <c r="N6" s="56"/>
      <c r="O6" s="54" t="s">
        <v>494</v>
      </c>
      <c r="P6" s="55"/>
      <c r="Q6" s="55"/>
      <c r="R6" s="55"/>
      <c r="S6" s="55"/>
      <c r="T6" s="55"/>
      <c r="U6" s="55"/>
      <c r="V6" s="55"/>
      <c r="W6" s="55"/>
      <c r="X6" s="55"/>
      <c r="Y6" s="55"/>
      <c r="Z6" s="55"/>
      <c r="AA6" s="55"/>
      <c r="AB6" s="55"/>
      <c r="AC6" s="55"/>
      <c r="AD6" s="56"/>
    </row>
    <row r="7" spans="1:31" x14ac:dyDescent="0.25">
      <c r="G7" s="6"/>
      <c r="N7" s="7"/>
      <c r="O7" s="57" t="s">
        <v>471</v>
      </c>
      <c r="P7" s="59"/>
      <c r="Q7" s="58" t="s">
        <v>468</v>
      </c>
      <c r="R7" s="58"/>
      <c r="S7" s="58"/>
      <c r="T7" s="58"/>
      <c r="U7" s="60" t="s">
        <v>463</v>
      </c>
      <c r="V7" s="61"/>
      <c r="W7" s="61"/>
      <c r="X7" s="61"/>
      <c r="Y7" s="62"/>
      <c r="Z7" s="57" t="s">
        <v>198</v>
      </c>
      <c r="AA7" s="58"/>
      <c r="AB7" s="58"/>
      <c r="AC7" s="58"/>
      <c r="AD7" s="59"/>
    </row>
    <row r="8" spans="1:31" s="10" customFormat="1" ht="150" customHeight="1" x14ac:dyDescent="0.25">
      <c r="A8" s="8" t="s">
        <v>38</v>
      </c>
      <c r="B8" s="8" t="s">
        <v>37</v>
      </c>
      <c r="C8" s="8" t="s">
        <v>50</v>
      </c>
      <c r="D8" s="9" t="s">
        <v>503</v>
      </c>
      <c r="E8" s="10" t="s">
        <v>31</v>
      </c>
      <c r="F8" s="10" t="s">
        <v>35</v>
      </c>
      <c r="G8" s="11" t="s">
        <v>27</v>
      </c>
      <c r="H8" s="12" t="s">
        <v>510</v>
      </c>
      <c r="I8" s="13" t="s">
        <v>457</v>
      </c>
      <c r="J8" s="14" t="s">
        <v>30</v>
      </c>
      <c r="K8" s="15" t="s">
        <v>507</v>
      </c>
      <c r="L8" s="16" t="s">
        <v>508</v>
      </c>
      <c r="M8" s="17" t="s">
        <v>346</v>
      </c>
      <c r="N8" s="18" t="s">
        <v>509</v>
      </c>
      <c r="O8" s="51" t="s">
        <v>174</v>
      </c>
      <c r="P8" s="51" t="s">
        <v>175</v>
      </c>
      <c r="Q8" s="49" t="s">
        <v>19</v>
      </c>
      <c r="R8" s="53" t="s">
        <v>20</v>
      </c>
      <c r="S8" s="53" t="s">
        <v>21</v>
      </c>
      <c r="T8" s="50" t="s">
        <v>22</v>
      </c>
      <c r="U8" s="49" t="s">
        <v>19</v>
      </c>
      <c r="V8" s="53" t="s">
        <v>20</v>
      </c>
      <c r="W8" s="53" t="s">
        <v>21</v>
      </c>
      <c r="X8" s="53" t="s">
        <v>22</v>
      </c>
      <c r="Y8" s="50" t="s">
        <v>597</v>
      </c>
      <c r="Z8" s="49" t="s">
        <v>19</v>
      </c>
      <c r="AA8" s="53" t="s">
        <v>20</v>
      </c>
      <c r="AB8" s="53" t="s">
        <v>21</v>
      </c>
      <c r="AC8" s="53" t="s">
        <v>22</v>
      </c>
      <c r="AD8" s="48" t="s">
        <v>597</v>
      </c>
      <c r="AE8" s="19" t="s">
        <v>506</v>
      </c>
    </row>
    <row r="9" spans="1:31" ht="30" x14ac:dyDescent="0.25">
      <c r="A9" s="20" t="s">
        <v>229</v>
      </c>
      <c r="B9" s="20" t="s">
        <v>456</v>
      </c>
      <c r="C9" s="20" t="s">
        <v>230</v>
      </c>
      <c r="D9" s="21" t="s">
        <v>313</v>
      </c>
      <c r="E9" s="22" t="s">
        <v>317</v>
      </c>
      <c r="F9" s="22" t="s">
        <v>518</v>
      </c>
      <c r="G9" s="23"/>
      <c r="H9" s="24"/>
      <c r="I9" s="24"/>
      <c r="J9" s="24"/>
      <c r="K9" s="25" t="s">
        <v>26</v>
      </c>
      <c r="L9" s="24"/>
      <c r="M9" s="24"/>
      <c r="N9" s="26"/>
      <c r="O9" s="27" t="s">
        <v>395</v>
      </c>
      <c r="P9" s="27"/>
      <c r="Q9" s="24" t="s">
        <v>380</v>
      </c>
      <c r="R9" s="24" t="s">
        <v>380</v>
      </c>
      <c r="S9" s="24"/>
      <c r="T9" s="26"/>
      <c r="U9" s="24"/>
      <c r="V9" s="24"/>
      <c r="W9" s="24"/>
      <c r="X9" s="24"/>
      <c r="Y9" s="26"/>
      <c r="Z9" s="24"/>
      <c r="AA9" s="24"/>
      <c r="AB9" s="24"/>
      <c r="AC9" s="24"/>
      <c r="AD9" s="26"/>
      <c r="AE9" s="28" t="s">
        <v>712</v>
      </c>
    </row>
    <row r="10" spans="1:31" ht="45" x14ac:dyDescent="0.25">
      <c r="A10" s="20" t="s">
        <v>436</v>
      </c>
      <c r="B10" s="20" t="s">
        <v>437</v>
      </c>
      <c r="C10" s="20" t="s">
        <v>438</v>
      </c>
      <c r="D10" s="21" t="s">
        <v>313</v>
      </c>
      <c r="E10" s="21" t="s">
        <v>439</v>
      </c>
      <c r="F10" s="21" t="s">
        <v>519</v>
      </c>
      <c r="G10" s="23"/>
      <c r="H10" s="24"/>
      <c r="I10" s="24"/>
      <c r="J10" s="24"/>
      <c r="K10" s="25" t="s">
        <v>26</v>
      </c>
      <c r="L10" s="24"/>
      <c r="M10" s="24"/>
      <c r="N10" s="26"/>
      <c r="O10" s="39" t="s">
        <v>499</v>
      </c>
      <c r="P10" s="27"/>
      <c r="Q10" s="24"/>
      <c r="R10" s="24"/>
      <c r="S10" s="24"/>
      <c r="T10" s="26"/>
      <c r="U10" s="24"/>
      <c r="V10" s="30" t="s">
        <v>464</v>
      </c>
      <c r="W10" s="24"/>
      <c r="X10" s="24"/>
      <c r="Y10" s="26"/>
      <c r="Z10" s="24"/>
      <c r="AA10" s="24"/>
      <c r="AB10" s="24"/>
      <c r="AC10" s="24"/>
      <c r="AD10" s="26"/>
      <c r="AE10" s="31" t="s">
        <v>713</v>
      </c>
    </row>
    <row r="11" spans="1:31" x14ac:dyDescent="0.25">
      <c r="A11" s="20" t="s">
        <v>351</v>
      </c>
      <c r="B11" s="20" t="s">
        <v>297</v>
      </c>
      <c r="C11" s="20" t="s">
        <v>298</v>
      </c>
      <c r="D11" s="21" t="s">
        <v>313</v>
      </c>
      <c r="E11" s="21" t="s">
        <v>305</v>
      </c>
      <c r="F11" s="21" t="s">
        <v>520</v>
      </c>
      <c r="G11" s="23"/>
      <c r="H11" s="24"/>
      <c r="I11" s="24"/>
      <c r="J11" s="24"/>
      <c r="K11" s="25" t="s">
        <v>26</v>
      </c>
      <c r="L11" s="24"/>
      <c r="M11" s="24"/>
      <c r="N11" s="26"/>
      <c r="O11" s="27" t="s">
        <v>395</v>
      </c>
      <c r="P11" s="27"/>
      <c r="Q11" s="24" t="s">
        <v>379</v>
      </c>
      <c r="R11" s="24" t="s">
        <v>379</v>
      </c>
      <c r="S11" s="24"/>
      <c r="T11" s="26"/>
      <c r="U11" s="24"/>
      <c r="V11" s="24"/>
      <c r="W11" s="24"/>
      <c r="X11" s="24"/>
      <c r="Y11" s="26"/>
      <c r="Z11" s="24"/>
      <c r="AA11" s="24"/>
      <c r="AB11" s="24"/>
      <c r="AC11" s="24"/>
      <c r="AD11" s="26"/>
      <c r="AE11" s="31" t="s">
        <v>714</v>
      </c>
    </row>
    <row r="12" spans="1:31" ht="30" x14ac:dyDescent="0.25">
      <c r="A12" s="31" t="s">
        <v>393</v>
      </c>
      <c r="B12" s="20" t="s">
        <v>394</v>
      </c>
      <c r="C12" s="20" t="s">
        <v>153</v>
      </c>
      <c r="D12" s="21" t="s">
        <v>313</v>
      </c>
      <c r="E12" s="21" t="s">
        <v>155</v>
      </c>
      <c r="F12" s="21"/>
      <c r="G12" s="32" t="s">
        <v>26</v>
      </c>
      <c r="H12" s="24"/>
      <c r="I12" s="24"/>
      <c r="J12" s="24"/>
      <c r="K12" s="24"/>
      <c r="L12" s="24"/>
      <c r="M12" s="24"/>
      <c r="N12" s="26"/>
      <c r="O12" s="27" t="s">
        <v>396</v>
      </c>
      <c r="P12" s="27"/>
      <c r="Q12" s="24"/>
      <c r="R12" s="30" t="s">
        <v>469</v>
      </c>
      <c r="S12" s="24"/>
      <c r="T12" s="26"/>
      <c r="U12" s="24" t="s">
        <v>378</v>
      </c>
      <c r="V12" s="30" t="s">
        <v>465</v>
      </c>
      <c r="W12" s="24" t="s">
        <v>378</v>
      </c>
      <c r="X12" s="24"/>
      <c r="Y12" s="26"/>
      <c r="Z12" s="24"/>
      <c r="AA12" s="24"/>
      <c r="AB12" s="24"/>
      <c r="AC12" s="24"/>
      <c r="AD12" s="26"/>
      <c r="AE12" s="31" t="s">
        <v>715</v>
      </c>
    </row>
    <row r="13" spans="1:31" x14ac:dyDescent="0.25">
      <c r="A13" s="31" t="s">
        <v>15</v>
      </c>
      <c r="B13" s="20" t="s">
        <v>15</v>
      </c>
      <c r="C13" s="20" t="s">
        <v>51</v>
      </c>
      <c r="D13" s="21" t="s">
        <v>292</v>
      </c>
      <c r="E13" s="21" t="s">
        <v>157</v>
      </c>
      <c r="F13" s="21" t="s">
        <v>521</v>
      </c>
      <c r="G13" s="33" t="s">
        <v>26</v>
      </c>
      <c r="H13" s="24"/>
      <c r="I13" s="24"/>
      <c r="J13" s="34" t="s">
        <v>26</v>
      </c>
      <c r="K13" s="24"/>
      <c r="L13" s="24"/>
      <c r="M13" s="24"/>
      <c r="N13" s="26"/>
      <c r="O13" s="27"/>
      <c r="P13" s="27"/>
      <c r="Q13" s="24"/>
      <c r="R13" s="24" t="s">
        <v>385</v>
      </c>
      <c r="S13" s="24"/>
      <c r="T13" s="26"/>
      <c r="U13" s="24"/>
      <c r="V13" s="24" t="s">
        <v>386</v>
      </c>
      <c r="W13" s="24"/>
      <c r="X13" s="24"/>
      <c r="Y13" s="26"/>
      <c r="Z13" s="24"/>
      <c r="AA13" s="24" t="s">
        <v>378</v>
      </c>
      <c r="AB13" s="24"/>
      <c r="AC13" s="24"/>
      <c r="AD13" s="26"/>
      <c r="AE13" s="31" t="s">
        <v>716</v>
      </c>
    </row>
    <row r="14" spans="1:31" ht="30" x14ac:dyDescent="0.25">
      <c r="A14" s="31" t="s">
        <v>1</v>
      </c>
      <c r="B14" s="20" t="s">
        <v>48</v>
      </c>
      <c r="C14" s="20" t="s">
        <v>86</v>
      </c>
      <c r="D14" s="21" t="s">
        <v>292</v>
      </c>
      <c r="E14" s="21" t="s">
        <v>33</v>
      </c>
      <c r="F14" s="21" t="s">
        <v>522</v>
      </c>
      <c r="G14" s="23"/>
      <c r="H14" s="24"/>
      <c r="I14" s="24"/>
      <c r="J14" s="34" t="s">
        <v>26</v>
      </c>
      <c r="K14" s="24"/>
      <c r="L14" s="24"/>
      <c r="M14" s="24"/>
      <c r="N14" s="26"/>
      <c r="O14" s="27"/>
      <c r="P14" s="27"/>
      <c r="Q14" s="24"/>
      <c r="R14" s="24"/>
      <c r="S14" s="24"/>
      <c r="T14" s="26"/>
      <c r="U14" s="30" t="s">
        <v>465</v>
      </c>
      <c r="V14" s="30" t="s">
        <v>465</v>
      </c>
      <c r="W14" s="24"/>
      <c r="X14" s="24"/>
      <c r="Y14" s="26"/>
      <c r="Z14" s="24" t="s">
        <v>378</v>
      </c>
      <c r="AA14" s="24"/>
      <c r="AB14" s="24"/>
      <c r="AC14" s="24"/>
      <c r="AD14" s="26"/>
      <c r="AE14" s="31" t="s">
        <v>717</v>
      </c>
    </row>
    <row r="15" spans="1:31" x14ac:dyDescent="0.25">
      <c r="A15" s="31" t="s">
        <v>343</v>
      </c>
      <c r="B15" s="20" t="s">
        <v>341</v>
      </c>
      <c r="C15" s="20" t="s">
        <v>342</v>
      </c>
      <c r="D15" s="21" t="s">
        <v>313</v>
      </c>
      <c r="E15" s="21" t="s">
        <v>345</v>
      </c>
      <c r="F15" s="21" t="s">
        <v>523</v>
      </c>
      <c r="G15" s="23"/>
      <c r="H15" s="24"/>
      <c r="I15" s="24"/>
      <c r="J15" s="34" t="s">
        <v>26</v>
      </c>
      <c r="K15" s="24"/>
      <c r="L15" s="24"/>
      <c r="M15" s="24"/>
      <c r="N15" s="26"/>
      <c r="O15" s="27" t="s">
        <v>388</v>
      </c>
      <c r="P15" s="27"/>
      <c r="Q15" s="24" t="s">
        <v>380</v>
      </c>
      <c r="R15" s="24" t="s">
        <v>380</v>
      </c>
      <c r="S15" s="24"/>
      <c r="T15" s="26"/>
      <c r="U15" s="24"/>
      <c r="V15" s="24"/>
      <c r="W15" s="24"/>
      <c r="X15" s="24"/>
      <c r="Y15" s="26"/>
      <c r="Z15" s="24"/>
      <c r="AA15" s="24"/>
      <c r="AB15" s="24"/>
      <c r="AC15" s="24"/>
      <c r="AD15" s="26"/>
      <c r="AE15" s="31" t="s">
        <v>718</v>
      </c>
    </row>
    <row r="16" spans="1:31" x14ac:dyDescent="0.25">
      <c r="A16" s="31" t="s">
        <v>28</v>
      </c>
      <c r="B16" s="20" t="s">
        <v>49</v>
      </c>
      <c r="C16" s="20" t="s">
        <v>85</v>
      </c>
      <c r="D16" s="21" t="s">
        <v>350</v>
      </c>
      <c r="E16" s="21"/>
      <c r="F16" s="21"/>
      <c r="G16" s="23"/>
      <c r="H16" s="24"/>
      <c r="I16" s="35" t="s">
        <v>26</v>
      </c>
      <c r="J16" s="24"/>
      <c r="K16" s="24"/>
      <c r="L16" s="24"/>
      <c r="M16" s="24"/>
      <c r="N16" s="26"/>
      <c r="O16" s="27"/>
      <c r="P16" s="27"/>
      <c r="Q16" s="24"/>
      <c r="R16" s="24"/>
      <c r="S16" s="24"/>
      <c r="T16" s="26"/>
      <c r="U16" s="24"/>
      <c r="V16" s="24"/>
      <c r="W16" s="24"/>
      <c r="X16" s="24"/>
      <c r="Y16" s="26" t="s">
        <v>467</v>
      </c>
      <c r="Z16" s="24"/>
      <c r="AA16" s="24"/>
      <c r="AB16" s="24"/>
      <c r="AC16" s="24"/>
      <c r="AD16" s="26"/>
      <c r="AE16" s="31" t="s">
        <v>719</v>
      </c>
    </row>
    <row r="17" spans="1:31" ht="30" x14ac:dyDescent="0.25">
      <c r="A17" s="31" t="s">
        <v>189</v>
      </c>
      <c r="B17" s="20" t="s">
        <v>188</v>
      </c>
      <c r="C17" s="20" t="s">
        <v>84</v>
      </c>
      <c r="D17" s="21" t="s">
        <v>313</v>
      </c>
      <c r="E17" s="21" t="s">
        <v>190</v>
      </c>
      <c r="F17" s="21" t="s">
        <v>524</v>
      </c>
      <c r="G17" s="23"/>
      <c r="H17" s="24"/>
      <c r="I17" s="35" t="s">
        <v>26</v>
      </c>
      <c r="J17" s="24"/>
      <c r="K17" s="24"/>
      <c r="L17" s="36" t="s">
        <v>26</v>
      </c>
      <c r="M17" s="24"/>
      <c r="N17" s="26"/>
      <c r="O17" s="27" t="s">
        <v>395</v>
      </c>
      <c r="P17" s="27"/>
      <c r="Q17" s="24" t="s">
        <v>380</v>
      </c>
      <c r="R17" s="24" t="s">
        <v>380</v>
      </c>
      <c r="S17" s="24"/>
      <c r="T17" s="26"/>
      <c r="U17" s="30" t="s">
        <v>465</v>
      </c>
      <c r="V17" s="30" t="s">
        <v>465</v>
      </c>
      <c r="W17" s="24"/>
      <c r="X17" s="24"/>
      <c r="Y17" s="26"/>
      <c r="Z17" s="24"/>
      <c r="AA17" s="24"/>
      <c r="AB17" s="24"/>
      <c r="AC17" s="24"/>
      <c r="AD17" s="26"/>
      <c r="AE17" s="31" t="s">
        <v>720</v>
      </c>
    </row>
    <row r="18" spans="1:31" ht="30" x14ac:dyDescent="0.25">
      <c r="A18" s="31" t="s">
        <v>473</v>
      </c>
      <c r="B18" s="20" t="s">
        <v>476</v>
      </c>
      <c r="C18" s="20" t="s">
        <v>479</v>
      </c>
      <c r="D18" s="21" t="s">
        <v>313</v>
      </c>
      <c r="E18" s="22" t="s">
        <v>483</v>
      </c>
      <c r="F18" s="21" t="s">
        <v>525</v>
      </c>
      <c r="G18" s="23"/>
      <c r="H18" s="24"/>
      <c r="I18" s="35" t="s">
        <v>26</v>
      </c>
      <c r="J18" s="24"/>
      <c r="K18" s="24"/>
      <c r="L18" s="24"/>
      <c r="M18" s="24"/>
      <c r="N18" s="26"/>
      <c r="O18" s="27" t="s">
        <v>395</v>
      </c>
      <c r="P18" s="27" t="s">
        <v>397</v>
      </c>
      <c r="Q18" s="24"/>
      <c r="R18" s="24"/>
      <c r="S18" s="24"/>
      <c r="T18" s="26"/>
      <c r="U18" s="30"/>
      <c r="V18" s="30" t="s">
        <v>386</v>
      </c>
      <c r="W18" s="24"/>
      <c r="X18" s="24"/>
      <c r="Y18" s="26"/>
      <c r="Z18" s="24"/>
      <c r="AA18" s="24"/>
      <c r="AB18" s="24"/>
      <c r="AC18" s="24"/>
      <c r="AD18" s="26"/>
      <c r="AE18" s="31" t="s">
        <v>721</v>
      </c>
    </row>
    <row r="19" spans="1:31" ht="30" x14ac:dyDescent="0.25">
      <c r="A19" s="31" t="s">
        <v>474</v>
      </c>
      <c r="B19" s="20" t="s">
        <v>477</v>
      </c>
      <c r="C19" s="20" t="s">
        <v>480</v>
      </c>
      <c r="D19" s="21" t="s">
        <v>313</v>
      </c>
      <c r="E19" s="22" t="s">
        <v>482</v>
      </c>
      <c r="F19" s="21" t="s">
        <v>526</v>
      </c>
      <c r="G19" s="23"/>
      <c r="H19" s="24"/>
      <c r="I19" s="35" t="s">
        <v>26</v>
      </c>
      <c r="J19" s="24"/>
      <c r="K19" s="24"/>
      <c r="L19" s="24"/>
      <c r="M19" s="24"/>
      <c r="N19" s="26"/>
      <c r="O19" s="27" t="s">
        <v>395</v>
      </c>
      <c r="P19" s="27" t="s">
        <v>397</v>
      </c>
      <c r="Q19" s="24"/>
      <c r="R19" s="24"/>
      <c r="S19" s="24"/>
      <c r="T19" s="26"/>
      <c r="U19" s="30"/>
      <c r="V19" s="30" t="s">
        <v>386</v>
      </c>
      <c r="W19" s="24"/>
      <c r="X19" s="24"/>
      <c r="Y19" s="26"/>
      <c r="Z19" s="24"/>
      <c r="AA19" s="24"/>
      <c r="AB19" s="24"/>
      <c r="AC19" s="24"/>
      <c r="AD19" s="26"/>
      <c r="AE19" s="31" t="s">
        <v>721</v>
      </c>
    </row>
    <row r="20" spans="1:31" ht="45" x14ac:dyDescent="0.25">
      <c r="A20" s="31" t="s">
        <v>475</v>
      </c>
      <c r="B20" s="20" t="s">
        <v>478</v>
      </c>
      <c r="C20" s="20" t="s">
        <v>472</v>
      </c>
      <c r="D20" s="21" t="s">
        <v>350</v>
      </c>
      <c r="E20" s="22" t="s">
        <v>598</v>
      </c>
      <c r="F20" s="21" t="s">
        <v>599</v>
      </c>
      <c r="G20" s="23"/>
      <c r="H20" s="24"/>
      <c r="I20" s="35" t="s">
        <v>26</v>
      </c>
      <c r="J20" s="24"/>
      <c r="K20" s="24"/>
      <c r="L20" s="24"/>
      <c r="M20" s="24"/>
      <c r="N20" s="26"/>
      <c r="O20" s="27"/>
      <c r="P20" s="27" t="s">
        <v>397</v>
      </c>
      <c r="Q20" s="24" t="s">
        <v>504</v>
      </c>
      <c r="R20" s="24" t="s">
        <v>504</v>
      </c>
      <c r="S20" s="24"/>
      <c r="T20" s="26"/>
      <c r="U20" s="30"/>
      <c r="V20" s="30" t="s">
        <v>386</v>
      </c>
      <c r="W20" s="24"/>
      <c r="X20" s="24"/>
      <c r="Y20" s="26"/>
      <c r="Z20" s="24"/>
      <c r="AA20" s="24"/>
      <c r="AB20" s="24"/>
      <c r="AC20" s="24"/>
      <c r="AD20" s="26"/>
      <c r="AE20" s="31" t="s">
        <v>722</v>
      </c>
    </row>
    <row r="21" spans="1:31" x14ac:dyDescent="0.25">
      <c r="A21" s="31" t="s">
        <v>475</v>
      </c>
      <c r="B21" s="20" t="s">
        <v>478</v>
      </c>
      <c r="C21" s="20" t="s">
        <v>472</v>
      </c>
      <c r="D21" s="21" t="s">
        <v>313</v>
      </c>
      <c r="E21" s="21" t="s">
        <v>481</v>
      </c>
      <c r="F21" s="21" t="s">
        <v>527</v>
      </c>
      <c r="G21" s="23"/>
      <c r="H21" s="24"/>
      <c r="I21" s="35" t="s">
        <v>26</v>
      </c>
      <c r="J21" s="24"/>
      <c r="K21" s="24"/>
      <c r="L21" s="24"/>
      <c r="M21" s="24"/>
      <c r="N21" s="26"/>
      <c r="O21" s="27"/>
      <c r="P21" s="27"/>
      <c r="Q21" s="24"/>
      <c r="R21" s="24"/>
      <c r="S21" s="24"/>
      <c r="T21" s="26"/>
      <c r="U21" s="30"/>
      <c r="V21" s="30" t="s">
        <v>386</v>
      </c>
      <c r="W21" s="24"/>
      <c r="X21" s="24"/>
      <c r="Y21" s="26"/>
      <c r="Z21" s="24"/>
      <c r="AA21" s="24"/>
      <c r="AB21" s="24"/>
      <c r="AC21" s="24"/>
      <c r="AD21" s="26"/>
      <c r="AE21" s="31" t="s">
        <v>721</v>
      </c>
    </row>
    <row r="22" spans="1:31" x14ac:dyDescent="0.25">
      <c r="A22" s="31" t="s">
        <v>200</v>
      </c>
      <c r="B22" s="20" t="s">
        <v>100</v>
      </c>
      <c r="C22" s="20" t="s">
        <v>101</v>
      </c>
      <c r="D22" s="21" t="s">
        <v>313</v>
      </c>
      <c r="E22" s="21" t="s">
        <v>183</v>
      </c>
      <c r="F22" s="21" t="s">
        <v>528</v>
      </c>
      <c r="G22" s="23"/>
      <c r="H22" s="24"/>
      <c r="I22" s="24"/>
      <c r="J22" s="24"/>
      <c r="K22" s="25" t="s">
        <v>26</v>
      </c>
      <c r="L22" s="24"/>
      <c r="M22" s="24"/>
      <c r="N22" s="26"/>
      <c r="O22" s="27"/>
      <c r="P22" s="27"/>
      <c r="Q22" s="24"/>
      <c r="R22" s="24"/>
      <c r="S22" s="24"/>
      <c r="T22" s="26"/>
      <c r="U22" s="24" t="s">
        <v>378</v>
      </c>
      <c r="V22" s="24" t="s">
        <v>378</v>
      </c>
      <c r="W22" s="24"/>
      <c r="X22" s="24"/>
      <c r="Y22" s="26"/>
      <c r="Z22" s="24"/>
      <c r="AA22" s="24"/>
      <c r="AB22" s="24"/>
      <c r="AC22" s="24"/>
      <c r="AD22" s="26"/>
      <c r="AE22" s="31" t="s">
        <v>723</v>
      </c>
    </row>
    <row r="23" spans="1:31" x14ac:dyDescent="0.25">
      <c r="A23" s="31" t="s">
        <v>391</v>
      </c>
      <c r="B23" s="20" t="s">
        <v>389</v>
      </c>
      <c r="C23" s="20" t="s">
        <v>390</v>
      </c>
      <c r="D23" s="21" t="s">
        <v>313</v>
      </c>
      <c r="E23" s="21" t="s">
        <v>347</v>
      </c>
      <c r="F23" s="21" t="s">
        <v>529</v>
      </c>
      <c r="G23" s="32" t="s">
        <v>26</v>
      </c>
      <c r="H23" s="24"/>
      <c r="I23" s="24"/>
      <c r="J23" s="24"/>
      <c r="K23" s="24"/>
      <c r="L23" s="24"/>
      <c r="M23" s="24"/>
      <c r="N23" s="26"/>
      <c r="O23" s="27"/>
      <c r="P23" s="27"/>
      <c r="Q23" s="24"/>
      <c r="R23" s="24"/>
      <c r="S23" s="24"/>
      <c r="T23" s="26"/>
      <c r="U23" s="24" t="s">
        <v>387</v>
      </c>
      <c r="V23" s="24"/>
      <c r="W23" s="24"/>
      <c r="X23" s="24"/>
      <c r="Y23" s="26" t="s">
        <v>417</v>
      </c>
      <c r="Z23" s="24"/>
      <c r="AA23" s="24"/>
      <c r="AB23" s="24"/>
      <c r="AC23" s="24"/>
      <c r="AD23" s="26"/>
      <c r="AE23" s="31" t="s">
        <v>724</v>
      </c>
    </row>
    <row r="24" spans="1:31" x14ac:dyDescent="0.25">
      <c r="A24" s="20" t="s">
        <v>370</v>
      </c>
      <c r="B24" s="37" t="s">
        <v>354</v>
      </c>
      <c r="C24" s="20" t="s">
        <v>371</v>
      </c>
      <c r="D24" s="21" t="s">
        <v>292</v>
      </c>
      <c r="E24" s="21" t="s">
        <v>361</v>
      </c>
      <c r="F24" s="21" t="s">
        <v>530</v>
      </c>
      <c r="G24" s="23"/>
      <c r="H24" s="24"/>
      <c r="I24" s="35" t="s">
        <v>26</v>
      </c>
      <c r="J24" s="24"/>
      <c r="K24" s="25" t="s">
        <v>26</v>
      </c>
      <c r="L24" s="24"/>
      <c r="M24" s="24"/>
      <c r="N24" s="26"/>
      <c r="O24" s="27" t="s">
        <v>395</v>
      </c>
      <c r="P24" s="27"/>
      <c r="Q24" s="24"/>
      <c r="R24" s="24"/>
      <c r="S24" s="24"/>
      <c r="T24" s="26"/>
      <c r="U24" s="24"/>
      <c r="V24" s="24"/>
      <c r="W24" s="24"/>
      <c r="X24" s="24"/>
      <c r="Y24" s="26"/>
      <c r="Z24" s="24"/>
      <c r="AA24" s="24"/>
      <c r="AB24" s="24"/>
      <c r="AC24" s="24"/>
      <c r="AD24" s="26"/>
      <c r="AE24" s="31" t="s">
        <v>725</v>
      </c>
    </row>
    <row r="25" spans="1:31" x14ac:dyDescent="0.25">
      <c r="A25" s="37" t="s">
        <v>357</v>
      </c>
      <c r="B25" s="37" t="s">
        <v>357</v>
      </c>
      <c r="C25" s="20" t="s">
        <v>375</v>
      </c>
      <c r="D25" s="21" t="s">
        <v>292</v>
      </c>
      <c r="E25" s="21" t="s">
        <v>364</v>
      </c>
      <c r="F25" s="21" t="s">
        <v>531</v>
      </c>
      <c r="G25" s="32" t="s">
        <v>26</v>
      </c>
      <c r="H25" s="24"/>
      <c r="I25" s="24"/>
      <c r="J25" s="24"/>
      <c r="K25" s="24"/>
      <c r="L25" s="24"/>
      <c r="M25" s="24"/>
      <c r="N25" s="26"/>
      <c r="O25" s="27" t="s">
        <v>395</v>
      </c>
      <c r="P25" s="27"/>
      <c r="Q25" s="24"/>
      <c r="R25" s="24"/>
      <c r="S25" s="24"/>
      <c r="T25" s="26"/>
      <c r="U25" s="24"/>
      <c r="V25" s="24"/>
      <c r="W25" s="24"/>
      <c r="X25" s="24"/>
      <c r="Y25" s="26"/>
      <c r="Z25" s="24"/>
      <c r="AA25" s="24"/>
      <c r="AB25" s="24"/>
      <c r="AC25" s="24"/>
      <c r="AD25" s="26"/>
      <c r="AE25" s="31" t="s">
        <v>725</v>
      </c>
    </row>
    <row r="26" spans="1:31" ht="45" x14ac:dyDescent="0.25">
      <c r="A26" s="31" t="s">
        <v>178</v>
      </c>
      <c r="B26" s="20" t="s">
        <v>180</v>
      </c>
      <c r="C26" s="20" t="s">
        <v>179</v>
      </c>
      <c r="D26" s="21" t="s">
        <v>313</v>
      </c>
      <c r="E26" s="21" t="s">
        <v>182</v>
      </c>
      <c r="F26" s="21" t="s">
        <v>532</v>
      </c>
      <c r="G26" s="23"/>
      <c r="H26" s="24"/>
      <c r="I26" s="35" t="s">
        <v>26</v>
      </c>
      <c r="J26" s="24"/>
      <c r="K26" s="24"/>
      <c r="L26" s="24"/>
      <c r="M26" s="24"/>
      <c r="N26" s="26"/>
      <c r="O26" s="27" t="s">
        <v>395</v>
      </c>
      <c r="P26" s="27" t="s">
        <v>397</v>
      </c>
      <c r="Q26" s="30" t="s">
        <v>382</v>
      </c>
      <c r="R26" s="30" t="s">
        <v>382</v>
      </c>
      <c r="S26" s="24" t="s">
        <v>380</v>
      </c>
      <c r="T26" s="26"/>
      <c r="U26" s="30" t="s">
        <v>464</v>
      </c>
      <c r="V26" s="24" t="s">
        <v>378</v>
      </c>
      <c r="W26" s="24" t="s">
        <v>378</v>
      </c>
      <c r="X26" s="24" t="s">
        <v>378</v>
      </c>
      <c r="Y26" s="26"/>
      <c r="Z26" s="24"/>
      <c r="AA26" s="24"/>
      <c r="AB26" s="24"/>
      <c r="AC26" s="24"/>
      <c r="AD26" s="26"/>
      <c r="AE26" s="31" t="s">
        <v>726</v>
      </c>
    </row>
    <row r="27" spans="1:31" ht="30" x14ac:dyDescent="0.25">
      <c r="A27" s="31" t="s">
        <v>515</v>
      </c>
      <c r="B27" s="20" t="s">
        <v>310</v>
      </c>
      <c r="C27" s="20" t="s">
        <v>311</v>
      </c>
      <c r="D27" s="21" t="s">
        <v>313</v>
      </c>
      <c r="E27" s="22" t="s">
        <v>312</v>
      </c>
      <c r="F27" s="22" t="s">
        <v>533</v>
      </c>
      <c r="G27" s="32" t="s">
        <v>26</v>
      </c>
      <c r="H27" s="24"/>
      <c r="I27" s="24"/>
      <c r="J27" s="24"/>
      <c r="K27" s="24"/>
      <c r="L27" s="24"/>
      <c r="M27" s="24"/>
      <c r="N27" s="26"/>
      <c r="O27" s="39" t="s">
        <v>496</v>
      </c>
      <c r="P27" s="27"/>
      <c r="Q27" s="24" t="s">
        <v>379</v>
      </c>
      <c r="R27" s="24" t="s">
        <v>379</v>
      </c>
      <c r="S27" s="24"/>
      <c r="T27" s="26"/>
      <c r="U27" s="24"/>
      <c r="V27" s="24"/>
      <c r="W27" s="24"/>
      <c r="X27" s="24"/>
      <c r="Y27" s="26"/>
      <c r="Z27" s="24"/>
      <c r="AA27" s="24"/>
      <c r="AB27" s="24"/>
      <c r="AC27" s="24"/>
      <c r="AD27" s="26"/>
      <c r="AE27" s="31" t="s">
        <v>727</v>
      </c>
    </row>
    <row r="28" spans="1:31" ht="30" x14ac:dyDescent="0.25">
      <c r="A28" s="31" t="s">
        <v>168</v>
      </c>
      <c r="B28" s="20" t="s">
        <v>167</v>
      </c>
      <c r="C28" s="20" t="s">
        <v>169</v>
      </c>
      <c r="D28" s="21" t="s">
        <v>313</v>
      </c>
      <c r="E28" s="21" t="s">
        <v>170</v>
      </c>
      <c r="F28" s="21" t="s">
        <v>534</v>
      </c>
      <c r="G28" s="23"/>
      <c r="H28" s="24"/>
      <c r="I28" s="24"/>
      <c r="J28" s="24"/>
      <c r="K28" s="25" t="s">
        <v>26</v>
      </c>
      <c r="L28" s="24"/>
      <c r="M28" s="24"/>
      <c r="N28" s="26"/>
      <c r="O28" s="39" t="s">
        <v>496</v>
      </c>
      <c r="P28" s="27" t="s">
        <v>397</v>
      </c>
      <c r="Q28" s="30" t="s">
        <v>382</v>
      </c>
      <c r="R28" s="30" t="s">
        <v>382</v>
      </c>
      <c r="S28" s="24"/>
      <c r="T28" s="26"/>
      <c r="U28" s="24" t="s">
        <v>378</v>
      </c>
      <c r="V28" s="24" t="s">
        <v>378</v>
      </c>
      <c r="W28" s="24" t="s">
        <v>378</v>
      </c>
      <c r="X28" s="24" t="s">
        <v>378</v>
      </c>
      <c r="Y28" s="26"/>
      <c r="Z28" s="24"/>
      <c r="AA28" s="24"/>
      <c r="AB28" s="24"/>
      <c r="AC28" s="24"/>
      <c r="AD28" s="26"/>
      <c r="AE28" s="31" t="s">
        <v>728</v>
      </c>
    </row>
    <row r="29" spans="1:31" ht="30" x14ac:dyDescent="0.25">
      <c r="A29" s="31" t="s">
        <v>2</v>
      </c>
      <c r="B29" s="20" t="s">
        <v>2</v>
      </c>
      <c r="C29" s="20" t="s">
        <v>83</v>
      </c>
      <c r="D29" s="21" t="s">
        <v>313</v>
      </c>
      <c r="E29" s="21" t="s">
        <v>201</v>
      </c>
      <c r="F29" s="21" t="s">
        <v>535</v>
      </c>
      <c r="G29" s="23"/>
      <c r="H29" s="24"/>
      <c r="I29" s="24"/>
      <c r="J29" s="34" t="s">
        <v>26</v>
      </c>
      <c r="K29" s="24"/>
      <c r="L29" s="24"/>
      <c r="M29" s="24"/>
      <c r="N29" s="26"/>
      <c r="O29" s="27"/>
      <c r="P29" s="27"/>
      <c r="Q29" s="30" t="s">
        <v>380</v>
      </c>
      <c r="R29" s="24" t="s">
        <v>380</v>
      </c>
      <c r="S29" s="24"/>
      <c r="T29" s="26"/>
      <c r="U29" s="30" t="s">
        <v>465</v>
      </c>
      <c r="V29" s="24"/>
      <c r="W29" s="24"/>
      <c r="X29" s="24"/>
      <c r="Y29" s="26"/>
      <c r="Z29" s="24"/>
      <c r="AA29" s="24"/>
      <c r="AB29" s="24"/>
      <c r="AC29" s="24"/>
      <c r="AD29" s="26"/>
      <c r="AE29" s="31" t="s">
        <v>729</v>
      </c>
    </row>
    <row r="30" spans="1:31" x14ac:dyDescent="0.25">
      <c r="A30" s="31" t="s">
        <v>300</v>
      </c>
      <c r="B30" s="20" t="s">
        <v>299</v>
      </c>
      <c r="C30" s="20" t="s">
        <v>301</v>
      </c>
      <c r="D30" s="21" t="s">
        <v>313</v>
      </c>
      <c r="E30" s="21" t="s">
        <v>306</v>
      </c>
      <c r="F30" s="21"/>
      <c r="G30" s="23"/>
      <c r="H30" s="24"/>
      <c r="I30" s="24"/>
      <c r="J30" s="24"/>
      <c r="K30" s="24"/>
      <c r="L30" s="36" t="s">
        <v>26</v>
      </c>
      <c r="M30" s="24"/>
      <c r="N30" s="26"/>
      <c r="O30" s="27" t="s">
        <v>395</v>
      </c>
      <c r="P30" s="27"/>
      <c r="Q30" s="24" t="s">
        <v>379</v>
      </c>
      <c r="R30" s="24" t="s">
        <v>379</v>
      </c>
      <c r="S30" s="24"/>
      <c r="T30" s="26"/>
      <c r="U30" s="24"/>
      <c r="V30" s="24"/>
      <c r="W30" s="24"/>
      <c r="X30" s="24"/>
      <c r="Y30" s="26"/>
      <c r="Z30" s="24"/>
      <c r="AA30" s="24"/>
      <c r="AB30" s="24"/>
      <c r="AC30" s="24"/>
      <c r="AD30" s="26"/>
      <c r="AE30" s="31" t="s">
        <v>714</v>
      </c>
    </row>
    <row r="31" spans="1:31" ht="30" x14ac:dyDescent="0.25">
      <c r="A31" s="31" t="s">
        <v>41</v>
      </c>
      <c r="B31" s="20" t="s">
        <v>42</v>
      </c>
      <c r="C31" s="20" t="s">
        <v>82</v>
      </c>
      <c r="D31" s="21" t="s">
        <v>313</v>
      </c>
      <c r="E31" s="21" t="s">
        <v>32</v>
      </c>
      <c r="F31" s="21" t="s">
        <v>536</v>
      </c>
      <c r="G31" s="23"/>
      <c r="H31" s="38" t="s">
        <v>26</v>
      </c>
      <c r="I31" s="24"/>
      <c r="J31" s="24"/>
      <c r="K31" s="24"/>
      <c r="L31" s="24"/>
      <c r="M31" s="24"/>
      <c r="N31" s="26"/>
      <c r="O31" s="27"/>
      <c r="P31" s="39" t="s">
        <v>500</v>
      </c>
      <c r="Q31" s="24"/>
      <c r="R31" s="24"/>
      <c r="S31" s="24"/>
      <c r="T31" s="26"/>
      <c r="U31" s="30" t="s">
        <v>465</v>
      </c>
      <c r="V31" s="24"/>
      <c r="W31" s="24"/>
      <c r="X31" s="24"/>
      <c r="Y31" s="26"/>
      <c r="Z31" s="24" t="s">
        <v>26</v>
      </c>
      <c r="AA31" s="24"/>
      <c r="AB31" s="24"/>
      <c r="AC31" s="24"/>
      <c r="AD31" s="26"/>
      <c r="AE31" s="31" t="s">
        <v>730</v>
      </c>
    </row>
    <row r="32" spans="1:31" ht="45" x14ac:dyDescent="0.25">
      <c r="A32" s="31" t="s">
        <v>3</v>
      </c>
      <c r="B32" s="20" t="s">
        <v>43</v>
      </c>
      <c r="C32" s="20" t="s">
        <v>81</v>
      </c>
      <c r="D32" s="21" t="s">
        <v>313</v>
      </c>
      <c r="E32" s="22" t="s">
        <v>329</v>
      </c>
      <c r="F32" s="22" t="s">
        <v>537</v>
      </c>
      <c r="G32" s="23"/>
      <c r="H32" s="38" t="s">
        <v>26</v>
      </c>
      <c r="I32" s="24"/>
      <c r="J32" s="24"/>
      <c r="K32" s="24"/>
      <c r="L32" s="24"/>
      <c r="M32" s="24"/>
      <c r="N32" s="26"/>
      <c r="O32" s="39" t="s">
        <v>497</v>
      </c>
      <c r="P32" s="27"/>
      <c r="Q32" s="30" t="s">
        <v>382</v>
      </c>
      <c r="R32" s="30" t="s">
        <v>382</v>
      </c>
      <c r="S32" s="24"/>
      <c r="T32" s="26"/>
      <c r="U32" s="30" t="s">
        <v>464</v>
      </c>
      <c r="V32" s="24"/>
      <c r="W32" s="24"/>
      <c r="X32" s="24"/>
      <c r="Y32" s="26"/>
      <c r="Z32" s="24"/>
      <c r="AA32" s="24"/>
      <c r="AB32" s="24"/>
      <c r="AC32" s="24"/>
      <c r="AD32" s="26"/>
      <c r="AE32" s="31" t="s">
        <v>731</v>
      </c>
    </row>
    <row r="33" spans="1:31" x14ac:dyDescent="0.25">
      <c r="A33" s="31" t="s">
        <v>261</v>
      </c>
      <c r="B33" s="20" t="s">
        <v>262</v>
      </c>
      <c r="C33" s="20" t="s">
        <v>263</v>
      </c>
      <c r="D33" s="21"/>
      <c r="E33" s="21"/>
      <c r="F33" s="21"/>
      <c r="G33" s="32" t="s">
        <v>26</v>
      </c>
      <c r="H33" s="24"/>
      <c r="I33" s="24"/>
      <c r="J33" s="24"/>
      <c r="K33" s="24"/>
      <c r="L33" s="24"/>
      <c r="M33" s="24"/>
      <c r="N33" s="26"/>
      <c r="O33" s="27"/>
      <c r="P33" s="27"/>
      <c r="Q33" s="24"/>
      <c r="R33" s="24"/>
      <c r="S33" s="24"/>
      <c r="T33" s="26"/>
      <c r="U33" s="24"/>
      <c r="V33" s="24"/>
      <c r="W33" s="24"/>
      <c r="X33" s="24"/>
      <c r="Y33" s="26"/>
      <c r="Z33" s="24"/>
      <c r="AA33" s="24" t="s">
        <v>378</v>
      </c>
      <c r="AB33" s="24"/>
      <c r="AC33" s="24"/>
      <c r="AD33" s="26"/>
      <c r="AE33" s="31" t="s">
        <v>732</v>
      </c>
    </row>
    <row r="34" spans="1:31" x14ac:dyDescent="0.25">
      <c r="A34" s="31" t="s">
        <v>247</v>
      </c>
      <c r="B34" s="20" t="s">
        <v>246</v>
      </c>
      <c r="C34" s="20" t="s">
        <v>248</v>
      </c>
      <c r="D34" s="21" t="s">
        <v>313</v>
      </c>
      <c r="E34" s="21" t="s">
        <v>249</v>
      </c>
      <c r="F34" s="21" t="s">
        <v>538</v>
      </c>
      <c r="G34" s="32" t="s">
        <v>26</v>
      </c>
      <c r="H34" s="24"/>
      <c r="I34" s="24"/>
      <c r="J34" s="24"/>
      <c r="K34" s="24"/>
      <c r="L34" s="24"/>
      <c r="M34" s="24"/>
      <c r="N34" s="26"/>
      <c r="O34" s="27"/>
      <c r="P34" s="27"/>
      <c r="Q34" s="24"/>
      <c r="R34" s="24"/>
      <c r="S34" s="24"/>
      <c r="T34" s="26" t="s">
        <v>380</v>
      </c>
      <c r="U34" s="24"/>
      <c r="V34" s="24"/>
      <c r="W34" s="24"/>
      <c r="X34" s="24"/>
      <c r="Y34" s="26"/>
      <c r="Z34" s="24"/>
      <c r="AA34" s="24"/>
      <c r="AB34" s="24"/>
      <c r="AC34" s="24" t="s">
        <v>378</v>
      </c>
      <c r="AD34" s="26"/>
      <c r="AE34" s="31" t="s">
        <v>733</v>
      </c>
    </row>
    <row r="35" spans="1:31" ht="30" x14ac:dyDescent="0.25">
      <c r="A35" s="31" t="s">
        <v>209</v>
      </c>
      <c r="B35" s="20" t="s">
        <v>210</v>
      </c>
      <c r="C35" s="20" t="s">
        <v>211</v>
      </c>
      <c r="D35" s="21" t="s">
        <v>313</v>
      </c>
      <c r="E35" s="21" t="s">
        <v>212</v>
      </c>
      <c r="F35" s="21" t="s">
        <v>539</v>
      </c>
      <c r="G35" s="23"/>
      <c r="H35" s="24"/>
      <c r="I35" s="24"/>
      <c r="J35" s="24"/>
      <c r="K35" s="25" t="s">
        <v>26</v>
      </c>
      <c r="L35" s="36" t="s">
        <v>26</v>
      </c>
      <c r="M35" s="24"/>
      <c r="N35" s="26"/>
      <c r="O35" s="27" t="s">
        <v>395</v>
      </c>
      <c r="P35" s="27"/>
      <c r="Q35" s="24" t="s">
        <v>380</v>
      </c>
      <c r="R35" s="24" t="s">
        <v>380</v>
      </c>
      <c r="S35" s="24"/>
      <c r="T35" s="26"/>
      <c r="U35" s="30" t="s">
        <v>465</v>
      </c>
      <c r="V35" s="24" t="s">
        <v>378</v>
      </c>
      <c r="W35" s="24"/>
      <c r="X35" s="24"/>
      <c r="Y35" s="26"/>
      <c r="Z35" s="24"/>
      <c r="AA35" s="24"/>
      <c r="AB35" s="24"/>
      <c r="AC35" s="24"/>
      <c r="AD35" s="26"/>
      <c r="AE35" s="31" t="s">
        <v>734</v>
      </c>
    </row>
    <row r="36" spans="1:31" ht="30" x14ac:dyDescent="0.25">
      <c r="A36" s="31" t="s">
        <v>4</v>
      </c>
      <c r="B36" s="20" t="s">
        <v>40</v>
      </c>
      <c r="C36" s="20" t="s">
        <v>78</v>
      </c>
      <c r="D36" s="21" t="s">
        <v>313</v>
      </c>
      <c r="E36" s="21" t="s">
        <v>58</v>
      </c>
      <c r="F36" s="21" t="s">
        <v>540</v>
      </c>
      <c r="G36" s="32" t="s">
        <v>26</v>
      </c>
      <c r="H36" s="24"/>
      <c r="I36" s="24"/>
      <c r="J36" s="24"/>
      <c r="K36" s="24"/>
      <c r="L36" s="24"/>
      <c r="M36" s="24"/>
      <c r="N36" s="26"/>
      <c r="O36" s="27" t="s">
        <v>395</v>
      </c>
      <c r="P36" s="39" t="s">
        <v>500</v>
      </c>
      <c r="Q36" s="24" t="s">
        <v>380</v>
      </c>
      <c r="R36" s="24" t="s">
        <v>380</v>
      </c>
      <c r="S36" s="24"/>
      <c r="T36" s="26"/>
      <c r="U36" s="30" t="s">
        <v>465</v>
      </c>
      <c r="V36" s="30" t="s">
        <v>383</v>
      </c>
      <c r="W36" s="24"/>
      <c r="X36" s="24"/>
      <c r="Y36" s="26"/>
      <c r="Z36" s="24" t="s">
        <v>378</v>
      </c>
      <c r="AA36" s="24"/>
      <c r="AB36" s="24"/>
      <c r="AC36" s="24"/>
      <c r="AD36" s="26"/>
      <c r="AE36" s="31" t="s">
        <v>785</v>
      </c>
    </row>
    <row r="37" spans="1:31" ht="45" x14ac:dyDescent="0.25">
      <c r="A37" s="31" t="s">
        <v>215</v>
      </c>
      <c r="B37" s="20" t="s">
        <v>55</v>
      </c>
      <c r="C37" s="20" t="s">
        <v>79</v>
      </c>
      <c r="D37" s="21" t="s">
        <v>293</v>
      </c>
      <c r="E37" s="22" t="s">
        <v>318</v>
      </c>
      <c r="F37" s="22" t="s">
        <v>541</v>
      </c>
      <c r="G37" s="32" t="s">
        <v>26</v>
      </c>
      <c r="H37" s="24"/>
      <c r="I37" s="24"/>
      <c r="J37" s="24"/>
      <c r="K37" s="24"/>
      <c r="L37" s="24"/>
      <c r="M37" s="24"/>
      <c r="N37" s="26"/>
      <c r="O37" s="27"/>
      <c r="P37" s="27"/>
      <c r="Q37" s="24"/>
      <c r="R37" s="24"/>
      <c r="S37" s="24"/>
      <c r="T37" s="26"/>
      <c r="U37" s="30" t="s">
        <v>465</v>
      </c>
      <c r="V37" s="24"/>
      <c r="W37" s="24"/>
      <c r="X37" s="24"/>
      <c r="Y37" s="26"/>
      <c r="Z37" s="24" t="s">
        <v>378</v>
      </c>
      <c r="AA37" s="24"/>
      <c r="AB37" s="24"/>
      <c r="AC37" s="24"/>
      <c r="AD37" s="26"/>
      <c r="AE37" s="31" t="s">
        <v>735</v>
      </c>
    </row>
    <row r="38" spans="1:31" ht="30" x14ac:dyDescent="0.25">
      <c r="A38" s="31" t="s">
        <v>17</v>
      </c>
      <c r="B38" s="20" t="s">
        <v>54</v>
      </c>
      <c r="C38" s="20" t="s">
        <v>80</v>
      </c>
      <c r="D38" s="21" t="s">
        <v>350</v>
      </c>
      <c r="E38" s="22" t="s">
        <v>319</v>
      </c>
      <c r="F38" s="22" t="s">
        <v>542</v>
      </c>
      <c r="G38" s="23"/>
      <c r="H38" s="24"/>
      <c r="I38" s="35" t="s">
        <v>26</v>
      </c>
      <c r="J38" s="24"/>
      <c r="K38" s="24"/>
      <c r="L38" s="24"/>
      <c r="M38" s="24"/>
      <c r="N38" s="26"/>
      <c r="O38" s="27"/>
      <c r="P38" s="27" t="s">
        <v>397</v>
      </c>
      <c r="Q38" s="24"/>
      <c r="R38" s="24" t="s">
        <v>504</v>
      </c>
      <c r="S38" s="24"/>
      <c r="T38" s="26"/>
      <c r="U38" s="24"/>
      <c r="V38" s="30" t="s">
        <v>465</v>
      </c>
      <c r="W38" s="24"/>
      <c r="X38" s="24"/>
      <c r="Y38" s="26"/>
      <c r="Z38" s="24" t="s">
        <v>378</v>
      </c>
      <c r="AA38" s="30" t="s">
        <v>386</v>
      </c>
      <c r="AB38" s="24"/>
      <c r="AC38" s="24"/>
      <c r="AD38" s="26"/>
      <c r="AE38" s="31" t="s">
        <v>736</v>
      </c>
    </row>
    <row r="39" spans="1:31" x14ac:dyDescent="0.25">
      <c r="A39" s="31" t="s">
        <v>137</v>
      </c>
      <c r="B39" s="20" t="s">
        <v>137</v>
      </c>
      <c r="C39" s="20" t="s">
        <v>165</v>
      </c>
      <c r="D39" s="21" t="s">
        <v>313</v>
      </c>
      <c r="E39" s="21" t="s">
        <v>166</v>
      </c>
      <c r="F39" s="21" t="s">
        <v>543</v>
      </c>
      <c r="G39" s="23"/>
      <c r="H39" s="24"/>
      <c r="I39" s="24"/>
      <c r="J39" s="24"/>
      <c r="K39" s="24"/>
      <c r="L39" s="36" t="s">
        <v>26</v>
      </c>
      <c r="M39" s="24"/>
      <c r="N39" s="26"/>
      <c r="O39" s="27" t="s">
        <v>395</v>
      </c>
      <c r="P39" s="27"/>
      <c r="Q39" s="24"/>
      <c r="R39" s="24"/>
      <c r="S39" s="24"/>
      <c r="T39" s="26"/>
      <c r="U39" s="24"/>
      <c r="V39" s="24"/>
      <c r="W39" s="24"/>
      <c r="X39" s="24"/>
      <c r="Y39" s="26"/>
      <c r="Z39" s="24"/>
      <c r="AA39" s="24" t="s">
        <v>378</v>
      </c>
      <c r="AB39" s="24"/>
      <c r="AC39" s="24"/>
      <c r="AD39" s="26"/>
      <c r="AE39" s="31" t="s">
        <v>737</v>
      </c>
    </row>
    <row r="40" spans="1:31" ht="30" x14ac:dyDescent="0.25">
      <c r="A40" s="31" t="s">
        <v>5</v>
      </c>
      <c r="B40" s="20" t="s">
        <v>56</v>
      </c>
      <c r="C40" s="20" t="s">
        <v>77</v>
      </c>
      <c r="D40" s="21" t="s">
        <v>313</v>
      </c>
      <c r="E40" s="21" t="s">
        <v>57</v>
      </c>
      <c r="F40" s="21" t="s">
        <v>544</v>
      </c>
      <c r="G40" s="23"/>
      <c r="H40" s="24"/>
      <c r="I40" s="24"/>
      <c r="J40" s="24"/>
      <c r="K40" s="25" t="s">
        <v>26</v>
      </c>
      <c r="L40" s="24"/>
      <c r="M40" s="24"/>
      <c r="N40" s="26"/>
      <c r="O40" s="27" t="s">
        <v>395</v>
      </c>
      <c r="P40" s="27"/>
      <c r="Q40" s="24" t="s">
        <v>379</v>
      </c>
      <c r="R40" s="24" t="s">
        <v>379</v>
      </c>
      <c r="S40" s="24"/>
      <c r="T40" s="26"/>
      <c r="U40" s="24"/>
      <c r="V40" s="24"/>
      <c r="W40" s="24"/>
      <c r="X40" s="24"/>
      <c r="Y40" s="29" t="s">
        <v>465</v>
      </c>
      <c r="Z40" s="24"/>
      <c r="AA40" s="24" t="s">
        <v>378</v>
      </c>
      <c r="AB40" s="24"/>
      <c r="AC40" s="24"/>
      <c r="AD40" s="26"/>
      <c r="AE40" s="31" t="s">
        <v>786</v>
      </c>
    </row>
    <row r="41" spans="1:31" ht="30" x14ac:dyDescent="0.25">
      <c r="A41" s="31" t="s">
        <v>16</v>
      </c>
      <c r="B41" s="20" t="s">
        <v>53</v>
      </c>
      <c r="C41" s="20" t="s">
        <v>111</v>
      </c>
      <c r="D41" s="21" t="s">
        <v>313</v>
      </c>
      <c r="E41" s="21" t="s">
        <v>220</v>
      </c>
      <c r="F41" s="21" t="s">
        <v>545</v>
      </c>
      <c r="G41" s="32" t="s">
        <v>26</v>
      </c>
      <c r="H41" s="24"/>
      <c r="I41" s="24"/>
      <c r="J41" s="24"/>
      <c r="K41" s="24"/>
      <c r="L41" s="24"/>
      <c r="M41" s="24"/>
      <c r="N41" s="26"/>
      <c r="O41" s="27"/>
      <c r="P41" s="27"/>
      <c r="Q41" s="24"/>
      <c r="R41" s="24" t="s">
        <v>385</v>
      </c>
      <c r="S41" s="24"/>
      <c r="T41" s="26"/>
      <c r="U41" s="24"/>
      <c r="V41" s="24"/>
      <c r="W41" s="24"/>
      <c r="X41" s="24"/>
      <c r="Y41" s="29" t="s">
        <v>466</v>
      </c>
      <c r="Z41" s="24"/>
      <c r="AA41" s="24"/>
      <c r="AB41" s="24" t="s">
        <v>378</v>
      </c>
      <c r="AC41" s="24"/>
      <c r="AD41" s="29" t="s">
        <v>419</v>
      </c>
      <c r="AE41" s="31" t="s">
        <v>787</v>
      </c>
    </row>
    <row r="42" spans="1:31" x14ac:dyDescent="0.25">
      <c r="A42" s="31" t="s">
        <v>424</v>
      </c>
      <c r="B42" s="20" t="s">
        <v>430</v>
      </c>
      <c r="C42" s="20" t="s">
        <v>433</v>
      </c>
      <c r="D42" s="21" t="s">
        <v>313</v>
      </c>
      <c r="E42" s="21" t="s">
        <v>435</v>
      </c>
      <c r="F42" s="21" t="s">
        <v>546</v>
      </c>
      <c r="G42" s="32" t="s">
        <v>26</v>
      </c>
      <c r="H42" s="24"/>
      <c r="I42" s="24"/>
      <c r="J42" s="24"/>
      <c r="K42" s="24"/>
      <c r="L42" s="24"/>
      <c r="M42" s="24"/>
      <c r="N42" s="26"/>
      <c r="O42" s="27" t="s">
        <v>388</v>
      </c>
      <c r="P42" s="27"/>
      <c r="Q42" s="24"/>
      <c r="R42" s="24"/>
      <c r="S42" s="24"/>
      <c r="T42" s="26"/>
      <c r="U42" s="24"/>
      <c r="V42" s="24"/>
      <c r="W42" s="24"/>
      <c r="X42" s="24"/>
      <c r="Y42" s="26"/>
      <c r="Z42" s="24"/>
      <c r="AA42" s="24"/>
      <c r="AB42" s="24"/>
      <c r="AC42" s="24"/>
      <c r="AD42" s="29"/>
      <c r="AE42" s="31" t="s">
        <v>738</v>
      </c>
    </row>
    <row r="43" spans="1:31" ht="45" x14ac:dyDescent="0.25">
      <c r="A43" s="31" t="s">
        <v>120</v>
      </c>
      <c r="B43" s="20" t="s">
        <v>121</v>
      </c>
      <c r="C43" s="20" t="s">
        <v>122</v>
      </c>
      <c r="D43" s="21" t="s">
        <v>313</v>
      </c>
      <c r="E43" s="22" t="s">
        <v>320</v>
      </c>
      <c r="F43" s="22" t="s">
        <v>547</v>
      </c>
      <c r="G43" s="23"/>
      <c r="H43" s="24"/>
      <c r="I43" s="24"/>
      <c r="J43" s="24"/>
      <c r="K43" s="24"/>
      <c r="L43" s="36" t="s">
        <v>26</v>
      </c>
      <c r="M43" s="24"/>
      <c r="N43" s="26"/>
      <c r="O43" s="27" t="s">
        <v>395</v>
      </c>
      <c r="P43" s="27"/>
      <c r="Q43" s="24" t="s">
        <v>380</v>
      </c>
      <c r="R43" s="24" t="s">
        <v>380</v>
      </c>
      <c r="S43" s="24"/>
      <c r="T43" s="26"/>
      <c r="U43" s="30" t="s">
        <v>465</v>
      </c>
      <c r="V43" s="24"/>
      <c r="W43" s="24"/>
      <c r="X43" s="24"/>
      <c r="Y43" s="26"/>
      <c r="Z43" s="24"/>
      <c r="AA43" s="24"/>
      <c r="AB43" s="24"/>
      <c r="AC43" s="24"/>
      <c r="AD43" s="26"/>
      <c r="AE43" s="31" t="s">
        <v>739</v>
      </c>
    </row>
    <row r="44" spans="1:31" ht="30" x14ac:dyDescent="0.25">
      <c r="A44" s="31" t="s">
        <v>250</v>
      </c>
      <c r="B44" s="20" t="s">
        <v>251</v>
      </c>
      <c r="C44" s="20" t="s">
        <v>252</v>
      </c>
      <c r="D44" s="21" t="s">
        <v>313</v>
      </c>
      <c r="E44" s="21" t="s">
        <v>253</v>
      </c>
      <c r="F44" s="21" t="s">
        <v>548</v>
      </c>
      <c r="G44" s="32" t="s">
        <v>26</v>
      </c>
      <c r="H44" s="24"/>
      <c r="I44" s="24"/>
      <c r="J44" s="24"/>
      <c r="K44" s="24"/>
      <c r="L44" s="24"/>
      <c r="M44" s="24"/>
      <c r="N44" s="26"/>
      <c r="O44" s="27"/>
      <c r="P44" s="27" t="s">
        <v>397</v>
      </c>
      <c r="Q44" s="24"/>
      <c r="R44" s="24"/>
      <c r="S44" s="24"/>
      <c r="T44" s="26"/>
      <c r="U44" s="24" t="s">
        <v>378</v>
      </c>
      <c r="V44" s="30" t="s">
        <v>465</v>
      </c>
      <c r="W44" s="24"/>
      <c r="X44" s="24"/>
      <c r="Y44" s="26"/>
      <c r="Z44" s="24"/>
      <c r="AA44" s="24"/>
      <c r="AB44" s="24"/>
      <c r="AC44" s="24"/>
      <c r="AD44" s="26"/>
      <c r="AE44" s="31" t="s">
        <v>740</v>
      </c>
    </row>
    <row r="45" spans="1:31" ht="30" x14ac:dyDescent="0.25">
      <c r="A45" s="31" t="s">
        <v>340</v>
      </c>
      <c r="B45" s="20" t="s">
        <v>64</v>
      </c>
      <c r="C45" s="20" t="s">
        <v>76</v>
      </c>
      <c r="D45" s="21" t="s">
        <v>313</v>
      </c>
      <c r="E45" s="21" t="s">
        <v>384</v>
      </c>
      <c r="F45" s="21" t="s">
        <v>549</v>
      </c>
      <c r="G45" s="23"/>
      <c r="H45" s="24"/>
      <c r="I45" s="24"/>
      <c r="J45" s="24"/>
      <c r="K45" s="24"/>
      <c r="L45" s="36" t="s">
        <v>26</v>
      </c>
      <c r="M45" s="24"/>
      <c r="N45" s="26"/>
      <c r="O45" s="27" t="s">
        <v>395</v>
      </c>
      <c r="P45" s="27"/>
      <c r="Q45" s="30" t="s">
        <v>382</v>
      </c>
      <c r="R45" s="30" t="s">
        <v>382</v>
      </c>
      <c r="S45" s="24"/>
      <c r="T45" s="26" t="s">
        <v>379</v>
      </c>
      <c r="U45" s="24"/>
      <c r="V45" s="24"/>
      <c r="W45" s="24"/>
      <c r="X45" s="24" t="s">
        <v>378</v>
      </c>
      <c r="Y45" s="26"/>
      <c r="Z45" s="24"/>
      <c r="AA45" s="24"/>
      <c r="AB45" s="24"/>
      <c r="AC45" s="24"/>
      <c r="AD45" s="26"/>
      <c r="AE45" s="31" t="s">
        <v>741</v>
      </c>
    </row>
    <row r="46" spans="1:31" x14ac:dyDescent="0.25">
      <c r="A46" s="31" t="s">
        <v>441</v>
      </c>
      <c r="B46" s="20" t="s">
        <v>74</v>
      </c>
      <c r="C46" s="20" t="s">
        <v>75</v>
      </c>
      <c r="D46" s="21"/>
      <c r="E46" s="21"/>
      <c r="F46" s="21"/>
      <c r="G46" s="32" t="s">
        <v>26</v>
      </c>
      <c r="H46" s="24"/>
      <c r="I46" s="24"/>
      <c r="J46" s="24"/>
      <c r="K46" s="24"/>
      <c r="L46" s="24"/>
      <c r="M46" s="24"/>
      <c r="N46" s="26"/>
      <c r="O46" s="27"/>
      <c r="P46" s="27"/>
      <c r="Q46" s="24"/>
      <c r="R46" s="24"/>
      <c r="S46" s="24"/>
      <c r="T46" s="26"/>
      <c r="U46" s="24"/>
      <c r="V46" s="24"/>
      <c r="W46" s="24"/>
      <c r="X46" s="24"/>
      <c r="Y46" s="26"/>
      <c r="Z46" s="30" t="s">
        <v>378</v>
      </c>
      <c r="AA46" s="24"/>
      <c r="AB46" s="24" t="s">
        <v>378</v>
      </c>
      <c r="AC46" s="24"/>
      <c r="AD46" s="26"/>
      <c r="AE46" s="31" t="s">
        <v>742</v>
      </c>
    </row>
    <row r="47" spans="1:31" x14ac:dyDescent="0.25">
      <c r="A47" s="31" t="s">
        <v>443</v>
      </c>
      <c r="B47" s="20" t="s">
        <v>233</v>
      </c>
      <c r="C47" s="20" t="s">
        <v>224</v>
      </c>
      <c r="D47" s="21"/>
      <c r="E47" s="21"/>
      <c r="F47" s="21"/>
      <c r="G47" s="32" t="s">
        <v>26</v>
      </c>
      <c r="H47" s="24"/>
      <c r="I47" s="24"/>
      <c r="J47" s="24"/>
      <c r="K47" s="24"/>
      <c r="L47" s="24"/>
      <c r="M47" s="24"/>
      <c r="N47" s="26"/>
      <c r="O47" s="27"/>
      <c r="P47" s="27"/>
      <c r="Q47" s="24"/>
      <c r="R47" s="24"/>
      <c r="S47" s="24"/>
      <c r="T47" s="26"/>
      <c r="U47" s="24"/>
      <c r="V47" s="24"/>
      <c r="W47" s="24"/>
      <c r="X47" s="24"/>
      <c r="Y47" s="26"/>
      <c r="Z47" s="24"/>
      <c r="AA47" s="24"/>
      <c r="AB47" s="24" t="s">
        <v>378</v>
      </c>
      <c r="AC47" s="24"/>
      <c r="AD47" s="26"/>
      <c r="AE47" s="31" t="s">
        <v>743</v>
      </c>
    </row>
    <row r="48" spans="1:31" ht="45" x14ac:dyDescent="0.25">
      <c r="A48" s="31" t="s">
        <v>442</v>
      </c>
      <c r="B48" s="20" t="s">
        <v>233</v>
      </c>
      <c r="C48" s="20" t="s">
        <v>222</v>
      </c>
      <c r="D48" s="21"/>
      <c r="E48" s="21" t="s">
        <v>398</v>
      </c>
      <c r="F48" s="21"/>
      <c r="G48" s="32" t="s">
        <v>26</v>
      </c>
      <c r="H48" s="24"/>
      <c r="I48" s="24"/>
      <c r="J48" s="24"/>
      <c r="K48" s="24"/>
      <c r="L48" s="24"/>
      <c r="M48" s="24"/>
      <c r="N48" s="26"/>
      <c r="O48" s="27" t="s">
        <v>396</v>
      </c>
      <c r="P48" s="27"/>
      <c r="Q48" s="24"/>
      <c r="R48" s="30" t="s">
        <v>470</v>
      </c>
      <c r="S48" s="24"/>
      <c r="T48" s="26"/>
      <c r="U48" s="24"/>
      <c r="V48" s="30" t="s">
        <v>465</v>
      </c>
      <c r="W48" s="24"/>
      <c r="X48" s="24"/>
      <c r="Y48" s="26"/>
      <c r="Z48" s="24"/>
      <c r="AA48" s="24" t="s">
        <v>378</v>
      </c>
      <c r="AB48" s="24" t="s">
        <v>378</v>
      </c>
      <c r="AC48" s="24"/>
      <c r="AD48" s="26"/>
      <c r="AE48" s="31" t="s">
        <v>788</v>
      </c>
    </row>
    <row r="49" spans="1:31" ht="30" x14ac:dyDescent="0.25">
      <c r="A49" s="31" t="s">
        <v>60</v>
      </c>
      <c r="B49" s="20" t="s">
        <v>66</v>
      </c>
      <c r="C49" s="20" t="s">
        <v>72</v>
      </c>
      <c r="D49" s="21" t="s">
        <v>313</v>
      </c>
      <c r="E49" s="21" t="s">
        <v>61</v>
      </c>
      <c r="F49" s="21" t="s">
        <v>550</v>
      </c>
      <c r="G49" s="23"/>
      <c r="H49" s="24"/>
      <c r="I49" s="24"/>
      <c r="J49" s="24"/>
      <c r="K49" s="24"/>
      <c r="L49" s="36" t="s">
        <v>26</v>
      </c>
      <c r="M49" s="24"/>
      <c r="N49" s="26"/>
      <c r="O49" s="27" t="s">
        <v>395</v>
      </c>
      <c r="P49" s="27"/>
      <c r="Q49" s="24"/>
      <c r="R49" s="24"/>
      <c r="S49" s="24"/>
      <c r="T49" s="26"/>
      <c r="U49" s="30" t="s">
        <v>465</v>
      </c>
      <c r="V49" s="24"/>
      <c r="W49" s="24"/>
      <c r="X49" s="24"/>
      <c r="Y49" s="26"/>
      <c r="Z49" s="30" t="s">
        <v>399</v>
      </c>
      <c r="AA49" s="24"/>
      <c r="AB49" s="24"/>
      <c r="AC49" s="24"/>
      <c r="AD49" s="26"/>
      <c r="AE49" s="31" t="s">
        <v>744</v>
      </c>
    </row>
    <row r="50" spans="1:31" ht="30" x14ac:dyDescent="0.25">
      <c r="A50" s="31" t="s">
        <v>425</v>
      </c>
      <c r="B50" s="20" t="s">
        <v>426</v>
      </c>
      <c r="C50" s="31" t="s">
        <v>427</v>
      </c>
      <c r="D50" s="21" t="s">
        <v>313</v>
      </c>
      <c r="E50" s="21" t="s">
        <v>428</v>
      </c>
      <c r="F50" s="21" t="s">
        <v>551</v>
      </c>
      <c r="G50" s="23"/>
      <c r="H50" s="24"/>
      <c r="I50" s="24"/>
      <c r="J50" s="24"/>
      <c r="K50" s="25" t="s">
        <v>26</v>
      </c>
      <c r="L50" s="24"/>
      <c r="M50" s="24"/>
      <c r="N50" s="26"/>
      <c r="O50" s="27" t="s">
        <v>395</v>
      </c>
      <c r="P50" s="27"/>
      <c r="Q50" s="24"/>
      <c r="R50" s="24"/>
      <c r="S50" s="24"/>
      <c r="T50" s="26"/>
      <c r="U50" s="30" t="s">
        <v>465</v>
      </c>
      <c r="V50" s="30" t="s">
        <v>465</v>
      </c>
      <c r="W50" s="24"/>
      <c r="X50" s="24"/>
      <c r="Y50" s="26"/>
      <c r="Z50" s="30"/>
      <c r="AA50" s="24"/>
      <c r="AB50" s="24"/>
      <c r="AC50" s="24"/>
      <c r="AD50" s="26"/>
      <c r="AE50" s="31" t="s">
        <v>745</v>
      </c>
    </row>
    <row r="51" spans="1:31" x14ac:dyDescent="0.25">
      <c r="A51" s="31" t="s">
        <v>29</v>
      </c>
      <c r="B51" s="20" t="s">
        <v>62</v>
      </c>
      <c r="C51" s="20" t="s">
        <v>73</v>
      </c>
      <c r="D51" s="21" t="s">
        <v>313</v>
      </c>
      <c r="E51" s="21" t="s">
        <v>400</v>
      </c>
      <c r="F51" s="21" t="s">
        <v>552</v>
      </c>
      <c r="G51" s="23"/>
      <c r="H51" s="24"/>
      <c r="I51" s="24"/>
      <c r="J51" s="24"/>
      <c r="K51" s="25" t="s">
        <v>26</v>
      </c>
      <c r="L51" s="24"/>
      <c r="M51" s="24"/>
      <c r="N51" s="26"/>
      <c r="O51" s="27"/>
      <c r="P51" s="27"/>
      <c r="Q51" s="24"/>
      <c r="R51" s="24"/>
      <c r="S51" s="24"/>
      <c r="T51" s="26"/>
      <c r="U51" s="24"/>
      <c r="V51" s="24"/>
      <c r="W51" s="24"/>
      <c r="X51" s="24"/>
      <c r="Y51" s="26"/>
      <c r="Z51" s="24"/>
      <c r="AA51" s="24"/>
      <c r="AB51" s="24"/>
      <c r="AC51" s="24"/>
      <c r="AD51" s="26" t="s">
        <v>378</v>
      </c>
      <c r="AE51" s="31" t="s">
        <v>746</v>
      </c>
    </row>
    <row r="52" spans="1:31" ht="30" x14ac:dyDescent="0.25">
      <c r="A52" s="31" t="s">
        <v>407</v>
      </c>
      <c r="B52" s="20" t="s">
        <v>406</v>
      </c>
      <c r="C52" s="20" t="s">
        <v>408</v>
      </c>
      <c r="D52" s="21" t="s">
        <v>313</v>
      </c>
      <c r="E52" s="21" t="s">
        <v>409</v>
      </c>
      <c r="F52" s="21" t="s">
        <v>553</v>
      </c>
      <c r="G52" s="23"/>
      <c r="H52" s="24"/>
      <c r="I52" s="24"/>
      <c r="J52" s="24"/>
      <c r="K52" s="25" t="s">
        <v>26</v>
      </c>
      <c r="L52" s="24"/>
      <c r="M52" s="24"/>
      <c r="N52" s="26"/>
      <c r="O52" s="27" t="s">
        <v>395</v>
      </c>
      <c r="P52" s="27"/>
      <c r="Q52" s="24"/>
      <c r="R52" s="30" t="s">
        <v>382</v>
      </c>
      <c r="S52" s="24"/>
      <c r="T52" s="26"/>
      <c r="U52" s="24"/>
      <c r="V52" s="24"/>
      <c r="W52" s="24"/>
      <c r="X52" s="24"/>
      <c r="Y52" s="26"/>
      <c r="Z52" s="24" t="s">
        <v>378</v>
      </c>
      <c r="AA52" s="24" t="s">
        <v>378</v>
      </c>
      <c r="AB52" s="24"/>
      <c r="AC52" s="24"/>
      <c r="AD52" s="26"/>
      <c r="AE52" s="31" t="s">
        <v>747</v>
      </c>
    </row>
    <row r="53" spans="1:31" x14ac:dyDescent="0.25">
      <c r="A53" s="20" t="s">
        <v>358</v>
      </c>
      <c r="B53" s="37" t="s">
        <v>358</v>
      </c>
      <c r="C53" s="20" t="s">
        <v>376</v>
      </c>
      <c r="D53" s="21" t="s">
        <v>292</v>
      </c>
      <c r="E53" s="21" t="s">
        <v>365</v>
      </c>
      <c r="F53" s="21" t="s">
        <v>554</v>
      </c>
      <c r="G53" s="32" t="s">
        <v>26</v>
      </c>
      <c r="H53" s="24"/>
      <c r="I53" s="35" t="s">
        <v>26</v>
      </c>
      <c r="J53" s="24"/>
      <c r="K53" s="24"/>
      <c r="L53" s="24"/>
      <c r="M53" s="24"/>
      <c r="N53" s="26"/>
      <c r="O53" s="27" t="s">
        <v>395</v>
      </c>
      <c r="P53" s="27"/>
      <c r="Q53" s="24"/>
      <c r="R53" s="24"/>
      <c r="S53" s="24"/>
      <c r="T53" s="26"/>
      <c r="U53" s="24"/>
      <c r="V53" s="24"/>
      <c r="W53" s="24"/>
      <c r="X53" s="24"/>
      <c r="Y53" s="26"/>
      <c r="Z53" s="24"/>
      <c r="AA53" s="24"/>
      <c r="AB53" s="24"/>
      <c r="AC53" s="24"/>
      <c r="AD53" s="26"/>
      <c r="AE53" s="31" t="s">
        <v>725</v>
      </c>
    </row>
    <row r="54" spans="1:31" ht="30" x14ac:dyDescent="0.25">
      <c r="A54" s="31" t="s">
        <v>6</v>
      </c>
      <c r="B54" s="20" t="s">
        <v>68</v>
      </c>
      <c r="C54" s="20" t="s">
        <v>69</v>
      </c>
      <c r="D54" s="21" t="s">
        <v>313</v>
      </c>
      <c r="E54" s="21" t="s">
        <v>276</v>
      </c>
      <c r="F54" s="21" t="s">
        <v>555</v>
      </c>
      <c r="G54" s="32" t="s">
        <v>26</v>
      </c>
      <c r="H54" s="24"/>
      <c r="I54" s="24"/>
      <c r="J54" s="24"/>
      <c r="K54" s="24"/>
      <c r="L54" s="24"/>
      <c r="M54" s="24"/>
      <c r="N54" s="26"/>
      <c r="O54" s="27"/>
      <c r="P54" s="27"/>
      <c r="Q54" s="24" t="s">
        <v>380</v>
      </c>
      <c r="R54" s="24" t="s">
        <v>380</v>
      </c>
      <c r="S54" s="24"/>
      <c r="T54" s="26"/>
      <c r="U54" s="30" t="s">
        <v>465</v>
      </c>
      <c r="V54" s="24"/>
      <c r="W54" s="24"/>
      <c r="X54" s="24"/>
      <c r="Y54" s="26"/>
      <c r="Z54" s="24"/>
      <c r="AA54" s="24"/>
      <c r="AB54" s="24"/>
      <c r="AC54" s="24"/>
      <c r="AD54" s="26"/>
      <c r="AE54" s="31" t="s">
        <v>748</v>
      </c>
    </row>
    <row r="55" spans="1:31" ht="30" x14ac:dyDescent="0.25">
      <c r="A55" s="31" t="s">
        <v>193</v>
      </c>
      <c r="B55" s="20" t="s">
        <v>194</v>
      </c>
      <c r="C55" s="20" t="s">
        <v>195</v>
      </c>
      <c r="D55" s="21" t="s">
        <v>313</v>
      </c>
      <c r="E55" s="21" t="s">
        <v>196</v>
      </c>
      <c r="F55" s="21" t="s">
        <v>556</v>
      </c>
      <c r="G55" s="32" t="s">
        <v>26</v>
      </c>
      <c r="H55" s="24"/>
      <c r="I55" s="35" t="s">
        <v>26</v>
      </c>
      <c r="J55" s="34" t="s">
        <v>26</v>
      </c>
      <c r="K55" s="24"/>
      <c r="L55" s="24"/>
      <c r="M55" s="24"/>
      <c r="N55" s="26"/>
      <c r="O55" s="27" t="s">
        <v>388</v>
      </c>
      <c r="P55" s="27"/>
      <c r="Q55" s="24"/>
      <c r="R55" s="24"/>
      <c r="S55" s="24"/>
      <c r="T55" s="26"/>
      <c r="U55" s="30" t="s">
        <v>465</v>
      </c>
      <c r="V55" s="24"/>
      <c r="W55" s="24"/>
      <c r="X55" s="24"/>
      <c r="Y55" s="26"/>
      <c r="Z55" s="24"/>
      <c r="AA55" s="24"/>
      <c r="AB55" s="24"/>
      <c r="AC55" s="24"/>
      <c r="AD55" s="26"/>
      <c r="AE55" s="31" t="s">
        <v>749</v>
      </c>
    </row>
    <row r="56" spans="1:31" x14ac:dyDescent="0.25">
      <c r="A56" s="20" t="s">
        <v>353</v>
      </c>
      <c r="B56" s="37" t="s">
        <v>353</v>
      </c>
      <c r="C56" s="20" t="s">
        <v>369</v>
      </c>
      <c r="D56" s="21" t="s">
        <v>292</v>
      </c>
      <c r="E56" s="21" t="s">
        <v>401</v>
      </c>
      <c r="F56" s="21" t="s">
        <v>557</v>
      </c>
      <c r="G56" s="23"/>
      <c r="H56" s="24"/>
      <c r="I56" s="24"/>
      <c r="J56" s="24"/>
      <c r="K56" s="25" t="s">
        <v>26</v>
      </c>
      <c r="L56" s="24"/>
      <c r="M56" s="24"/>
      <c r="N56" s="26"/>
      <c r="O56" s="27" t="s">
        <v>395</v>
      </c>
      <c r="P56" s="27"/>
      <c r="Q56" s="24"/>
      <c r="R56" s="24"/>
      <c r="S56" s="24"/>
      <c r="T56" s="26"/>
      <c r="U56" s="24"/>
      <c r="V56" s="24"/>
      <c r="W56" s="24"/>
      <c r="X56" s="24"/>
      <c r="Y56" s="26"/>
      <c r="Z56" s="24"/>
      <c r="AA56" s="24"/>
      <c r="AB56" s="24"/>
      <c r="AC56" s="24"/>
      <c r="AD56" s="26"/>
      <c r="AE56" s="31" t="s">
        <v>725</v>
      </c>
    </row>
    <row r="57" spans="1:31" ht="30" x14ac:dyDescent="0.25">
      <c r="A57" s="31" t="s">
        <v>18</v>
      </c>
      <c r="B57" s="20" t="s">
        <v>44</v>
      </c>
      <c r="C57" s="20" t="s">
        <v>87</v>
      </c>
      <c r="D57" s="21" t="s">
        <v>313</v>
      </c>
      <c r="E57" s="21" t="s">
        <v>278</v>
      </c>
      <c r="F57" s="21" t="s">
        <v>558</v>
      </c>
      <c r="G57" s="32" t="s">
        <v>26</v>
      </c>
      <c r="H57" s="24"/>
      <c r="I57" s="24"/>
      <c r="J57" s="24"/>
      <c r="K57" s="24"/>
      <c r="L57" s="24"/>
      <c r="M57" s="24"/>
      <c r="N57" s="26"/>
      <c r="O57" s="27"/>
      <c r="P57" s="27"/>
      <c r="Q57" s="24"/>
      <c r="R57" s="24"/>
      <c r="S57" s="24"/>
      <c r="T57" s="26"/>
      <c r="U57" s="24"/>
      <c r="V57" s="30" t="s">
        <v>465</v>
      </c>
      <c r="W57" s="24"/>
      <c r="X57" s="24"/>
      <c r="Y57" s="26"/>
      <c r="Z57" s="24"/>
      <c r="AA57" s="24" t="s">
        <v>378</v>
      </c>
      <c r="AB57" s="24"/>
      <c r="AC57" s="24"/>
      <c r="AD57" s="26"/>
      <c r="AE57" s="31" t="s">
        <v>750</v>
      </c>
    </row>
    <row r="58" spans="1:31" x14ac:dyDescent="0.25">
      <c r="A58" s="31" t="s">
        <v>8</v>
      </c>
      <c r="B58" s="20" t="s">
        <v>90</v>
      </c>
      <c r="C58" s="20" t="s">
        <v>91</v>
      </c>
      <c r="D58" s="21" t="s">
        <v>313</v>
      </c>
      <c r="E58" s="21" t="s">
        <v>255</v>
      </c>
      <c r="F58" s="21" t="s">
        <v>559</v>
      </c>
      <c r="G58" s="32" t="s">
        <v>26</v>
      </c>
      <c r="H58" s="24"/>
      <c r="I58" s="24"/>
      <c r="J58" s="24"/>
      <c r="K58" s="24"/>
      <c r="L58" s="24"/>
      <c r="M58" s="24"/>
      <c r="N58" s="26"/>
      <c r="O58" s="27"/>
      <c r="P58" s="27" t="s">
        <v>397</v>
      </c>
      <c r="Q58" s="24"/>
      <c r="R58" s="24"/>
      <c r="S58" s="24"/>
      <c r="T58" s="26"/>
      <c r="U58" s="24"/>
      <c r="V58" s="24"/>
      <c r="W58" s="24"/>
      <c r="X58" s="24"/>
      <c r="Y58" s="26"/>
      <c r="Z58" s="24" t="s">
        <v>378</v>
      </c>
      <c r="AA58" s="24"/>
      <c r="AB58" s="24"/>
      <c r="AC58" s="24"/>
      <c r="AD58" s="26"/>
      <c r="AE58" s="31" t="s">
        <v>751</v>
      </c>
    </row>
    <row r="59" spans="1:31" ht="45" x14ac:dyDescent="0.25">
      <c r="A59" s="31" t="s">
        <v>423</v>
      </c>
      <c r="B59" s="20" t="s">
        <v>431</v>
      </c>
      <c r="C59" s="20" t="s">
        <v>432</v>
      </c>
      <c r="D59" s="21" t="s">
        <v>313</v>
      </c>
      <c r="E59" s="22" t="s">
        <v>595</v>
      </c>
      <c r="F59" s="22" t="s">
        <v>455</v>
      </c>
      <c r="G59" s="23"/>
      <c r="H59" s="24"/>
      <c r="I59" s="35" t="s">
        <v>26</v>
      </c>
      <c r="J59" s="24"/>
      <c r="K59" s="24"/>
      <c r="L59" s="24"/>
      <c r="M59" s="24"/>
      <c r="N59" s="26"/>
      <c r="O59" s="27"/>
      <c r="P59" s="27" t="s">
        <v>397</v>
      </c>
      <c r="Q59" s="24"/>
      <c r="R59" s="24"/>
      <c r="S59" s="24"/>
      <c r="T59" s="26"/>
      <c r="U59" s="24"/>
      <c r="V59" s="30" t="s">
        <v>383</v>
      </c>
      <c r="W59" s="24"/>
      <c r="X59" s="24"/>
      <c r="Y59" s="26"/>
      <c r="Z59" s="24"/>
      <c r="AA59" s="24" t="s">
        <v>378</v>
      </c>
      <c r="AB59" s="24"/>
      <c r="AC59" s="24"/>
      <c r="AD59" s="26"/>
      <c r="AE59" s="31" t="s">
        <v>752</v>
      </c>
    </row>
    <row r="60" spans="1:31" ht="30" x14ac:dyDescent="0.25">
      <c r="A60" s="31" t="s">
        <v>271</v>
      </c>
      <c r="B60" s="20" t="s">
        <v>270</v>
      </c>
      <c r="C60" s="20" t="s">
        <v>272</v>
      </c>
      <c r="D60" s="21" t="s">
        <v>313</v>
      </c>
      <c r="E60" s="21" t="s">
        <v>403</v>
      </c>
      <c r="F60" s="21" t="s">
        <v>560</v>
      </c>
      <c r="G60" s="23"/>
      <c r="H60" s="24"/>
      <c r="I60" s="24"/>
      <c r="J60" s="24"/>
      <c r="K60" s="24"/>
      <c r="L60" s="24"/>
      <c r="M60" s="40" t="s">
        <v>26</v>
      </c>
      <c r="N60" s="26"/>
      <c r="O60" s="27" t="s">
        <v>395</v>
      </c>
      <c r="P60" s="27"/>
      <c r="Q60" s="24"/>
      <c r="R60" s="24"/>
      <c r="S60" s="24"/>
      <c r="T60" s="26"/>
      <c r="U60" s="30" t="s">
        <v>465</v>
      </c>
      <c r="V60" s="30" t="s">
        <v>465</v>
      </c>
      <c r="W60" s="24"/>
      <c r="X60" s="24"/>
      <c r="Y60" s="26"/>
      <c r="Z60" s="24"/>
      <c r="AA60" s="24" t="s">
        <v>378</v>
      </c>
      <c r="AB60" s="24"/>
      <c r="AC60" s="24"/>
      <c r="AD60" s="26"/>
      <c r="AE60" s="31" t="s">
        <v>753</v>
      </c>
    </row>
    <row r="61" spans="1:31" x14ac:dyDescent="0.25">
      <c r="A61" s="20" t="s">
        <v>368</v>
      </c>
      <c r="B61" s="37" t="s">
        <v>352</v>
      </c>
      <c r="C61" s="20" t="s">
        <v>368</v>
      </c>
      <c r="D61" s="21" t="s">
        <v>292</v>
      </c>
      <c r="E61" s="21" t="s">
        <v>360</v>
      </c>
      <c r="F61" s="21" t="s">
        <v>561</v>
      </c>
      <c r="G61" s="23"/>
      <c r="H61" s="24"/>
      <c r="I61" s="24"/>
      <c r="J61" s="24"/>
      <c r="K61" s="25" t="s">
        <v>26</v>
      </c>
      <c r="L61" s="24"/>
      <c r="M61" s="24"/>
      <c r="N61" s="26"/>
      <c r="O61" s="27" t="s">
        <v>395</v>
      </c>
      <c r="P61" s="27"/>
      <c r="Q61" s="24"/>
      <c r="R61" s="24"/>
      <c r="S61" s="24"/>
      <c r="T61" s="26"/>
      <c r="U61" s="24"/>
      <c r="V61" s="24"/>
      <c r="W61" s="24"/>
      <c r="X61" s="24"/>
      <c r="Y61" s="26"/>
      <c r="Z61" s="24"/>
      <c r="AA61" s="24"/>
      <c r="AB61" s="24"/>
      <c r="AC61" s="24"/>
      <c r="AD61" s="26"/>
      <c r="AE61" s="31" t="s">
        <v>725</v>
      </c>
    </row>
    <row r="62" spans="1:31" ht="30" x14ac:dyDescent="0.25">
      <c r="A62" s="31" t="s">
        <v>7</v>
      </c>
      <c r="B62" s="20" t="s">
        <v>45</v>
      </c>
      <c r="C62" s="20" t="s">
        <v>92</v>
      </c>
      <c r="D62" s="21" t="s">
        <v>350</v>
      </c>
      <c r="E62" s="21"/>
      <c r="F62" s="21"/>
      <c r="G62" s="32" t="s">
        <v>26</v>
      </c>
      <c r="H62" s="24"/>
      <c r="I62" s="35" t="s">
        <v>26</v>
      </c>
      <c r="J62" s="24"/>
      <c r="K62" s="24"/>
      <c r="L62" s="24"/>
      <c r="M62" s="24"/>
      <c r="N62" s="26"/>
      <c r="O62" s="27"/>
      <c r="P62" s="27"/>
      <c r="Q62" s="24"/>
      <c r="R62" s="24"/>
      <c r="S62" s="24"/>
      <c r="T62" s="26"/>
      <c r="U62" s="24"/>
      <c r="V62" s="24"/>
      <c r="W62" s="24"/>
      <c r="X62" s="24"/>
      <c r="Y62" s="29" t="s">
        <v>404</v>
      </c>
      <c r="Z62" s="24"/>
      <c r="AA62" s="24"/>
      <c r="AB62" s="24"/>
      <c r="AC62" s="24"/>
      <c r="AD62" s="29" t="s">
        <v>404</v>
      </c>
      <c r="AE62" s="31" t="s">
        <v>754</v>
      </c>
    </row>
    <row r="63" spans="1:31" ht="45" x14ac:dyDescent="0.25">
      <c r="A63" s="31" t="s">
        <v>486</v>
      </c>
      <c r="B63" s="20" t="s">
        <v>486</v>
      </c>
      <c r="C63" s="20" t="s">
        <v>487</v>
      </c>
      <c r="D63" s="21"/>
      <c r="E63" s="21"/>
      <c r="F63" s="21"/>
      <c r="G63" s="23"/>
      <c r="H63" s="24"/>
      <c r="I63" s="24"/>
      <c r="J63" s="24"/>
      <c r="K63" s="24"/>
      <c r="L63" s="24"/>
      <c r="M63" s="24"/>
      <c r="N63" s="26"/>
      <c r="O63" s="27"/>
      <c r="P63" s="27"/>
      <c r="Q63" s="24"/>
      <c r="R63" s="30"/>
      <c r="S63" s="24"/>
      <c r="T63" s="26"/>
      <c r="U63" s="30" t="s">
        <v>464</v>
      </c>
      <c r="V63" s="30"/>
      <c r="W63" s="24"/>
      <c r="X63" s="24"/>
      <c r="Y63" s="26"/>
      <c r="Z63" s="24"/>
      <c r="AA63" s="24"/>
      <c r="AB63" s="24"/>
      <c r="AC63" s="24"/>
      <c r="AD63" s="26"/>
      <c r="AE63" s="31" t="s">
        <v>755</v>
      </c>
    </row>
    <row r="64" spans="1:31" ht="60" x14ac:dyDescent="0.25">
      <c r="A64" s="31" t="s">
        <v>23</v>
      </c>
      <c r="B64" s="20" t="s">
        <v>46</v>
      </c>
      <c r="C64" s="20" t="s">
        <v>93</v>
      </c>
      <c r="D64" s="21" t="s">
        <v>313</v>
      </c>
      <c r="E64" s="22" t="s">
        <v>405</v>
      </c>
      <c r="F64" s="22" t="s">
        <v>562</v>
      </c>
      <c r="G64" s="32" t="s">
        <v>26</v>
      </c>
      <c r="H64" s="24"/>
      <c r="I64" s="24"/>
      <c r="J64" s="24"/>
      <c r="K64" s="24"/>
      <c r="L64" s="24"/>
      <c r="M64" s="24"/>
      <c r="N64" s="26"/>
      <c r="O64" s="27" t="s">
        <v>396</v>
      </c>
      <c r="P64" s="27"/>
      <c r="Q64" s="24"/>
      <c r="R64" s="24" t="s">
        <v>385</v>
      </c>
      <c r="S64" s="24"/>
      <c r="T64" s="26"/>
      <c r="U64" s="24"/>
      <c r="V64" s="24" t="s">
        <v>378</v>
      </c>
      <c r="W64" s="24"/>
      <c r="X64" s="24"/>
      <c r="Y64" s="26"/>
      <c r="Z64" s="24"/>
      <c r="AA64" s="24" t="s">
        <v>378</v>
      </c>
      <c r="AB64" s="24"/>
      <c r="AC64" s="24"/>
      <c r="AD64" s="26"/>
      <c r="AE64" s="31" t="s">
        <v>756</v>
      </c>
    </row>
    <row r="65" spans="1:31" x14ac:dyDescent="0.25">
      <c r="A65" s="31" t="s">
        <v>281</v>
      </c>
      <c r="B65" s="20" t="s">
        <v>63</v>
      </c>
      <c r="C65" s="20" t="s">
        <v>118</v>
      </c>
      <c r="D65" s="21" t="s">
        <v>313</v>
      </c>
      <c r="E65" s="21" t="s">
        <v>280</v>
      </c>
      <c r="F65" s="21" t="s">
        <v>563</v>
      </c>
      <c r="G65" s="23"/>
      <c r="H65" s="24"/>
      <c r="I65" s="24"/>
      <c r="J65" s="24"/>
      <c r="K65" s="24"/>
      <c r="L65" s="24"/>
      <c r="M65" s="24"/>
      <c r="N65" s="41" t="s">
        <v>26</v>
      </c>
      <c r="O65" s="27" t="s">
        <v>395</v>
      </c>
      <c r="P65" s="27"/>
      <c r="Q65" s="24" t="s">
        <v>380</v>
      </c>
      <c r="R65" s="24" t="s">
        <v>380</v>
      </c>
      <c r="S65" s="24" t="s">
        <v>379</v>
      </c>
      <c r="T65" s="26"/>
      <c r="U65" s="24" t="s">
        <v>378</v>
      </c>
      <c r="V65" s="24"/>
      <c r="W65" s="24" t="s">
        <v>378</v>
      </c>
      <c r="X65" s="24"/>
      <c r="Y65" s="26"/>
      <c r="Z65" s="24" t="s">
        <v>378</v>
      </c>
      <c r="AA65" s="24"/>
      <c r="AB65" s="24"/>
      <c r="AC65" s="24"/>
      <c r="AD65" s="26"/>
      <c r="AE65" s="31" t="s">
        <v>757</v>
      </c>
    </row>
    <row r="66" spans="1:31" x14ac:dyDescent="0.25">
      <c r="A66" s="31" t="s">
        <v>282</v>
      </c>
      <c r="B66" s="20" t="s">
        <v>65</v>
      </c>
      <c r="C66" s="20" t="s">
        <v>119</v>
      </c>
      <c r="D66" s="21" t="s">
        <v>313</v>
      </c>
      <c r="E66" s="21" t="s">
        <v>285</v>
      </c>
      <c r="F66" s="21" t="s">
        <v>564</v>
      </c>
      <c r="G66" s="23"/>
      <c r="H66" s="24"/>
      <c r="I66" s="24"/>
      <c r="J66" s="24"/>
      <c r="K66" s="24"/>
      <c r="L66" s="24"/>
      <c r="M66" s="24"/>
      <c r="N66" s="41" t="s">
        <v>26</v>
      </c>
      <c r="O66" s="27"/>
      <c r="P66" s="27"/>
      <c r="Q66" s="24"/>
      <c r="R66" s="24"/>
      <c r="S66" s="24"/>
      <c r="T66" s="26"/>
      <c r="U66" s="24" t="s">
        <v>378</v>
      </c>
      <c r="V66" s="24"/>
      <c r="W66" s="24"/>
      <c r="X66" s="24"/>
      <c r="Y66" s="26"/>
      <c r="Z66" s="24"/>
      <c r="AA66" s="24"/>
      <c r="AB66" s="24"/>
      <c r="AC66" s="24"/>
      <c r="AD66" s="26"/>
      <c r="AE66" s="31" t="s">
        <v>758</v>
      </c>
    </row>
    <row r="67" spans="1:31" ht="30" x14ac:dyDescent="0.25">
      <c r="A67" s="31" t="s">
        <v>335</v>
      </c>
      <c r="B67" s="20" t="s">
        <v>333</v>
      </c>
      <c r="C67" s="20" t="s">
        <v>334</v>
      </c>
      <c r="D67" s="21" t="s">
        <v>313</v>
      </c>
      <c r="E67" s="21" t="s">
        <v>336</v>
      </c>
      <c r="F67" s="21" t="s">
        <v>565</v>
      </c>
      <c r="G67" s="23"/>
      <c r="H67" s="24"/>
      <c r="I67" s="24"/>
      <c r="J67" s="24"/>
      <c r="K67" s="25" t="s">
        <v>26</v>
      </c>
      <c r="L67" s="24"/>
      <c r="M67" s="24"/>
      <c r="N67" s="26"/>
      <c r="O67" s="27"/>
      <c r="P67" s="27"/>
      <c r="Q67" s="24" t="s">
        <v>379</v>
      </c>
      <c r="R67" s="24"/>
      <c r="S67" s="24"/>
      <c r="T67" s="26"/>
      <c r="U67" s="30" t="s">
        <v>465</v>
      </c>
      <c r="V67" s="24"/>
      <c r="W67" s="24"/>
      <c r="X67" s="24"/>
      <c r="Y67" s="26"/>
      <c r="Z67" s="24" t="s">
        <v>378</v>
      </c>
      <c r="AA67" s="24"/>
      <c r="AB67" s="24"/>
      <c r="AC67" s="24"/>
      <c r="AD67" s="26"/>
      <c r="AE67" s="31" t="s">
        <v>759</v>
      </c>
    </row>
    <row r="68" spans="1:31" ht="30" x14ac:dyDescent="0.25">
      <c r="A68" s="31" t="s">
        <v>10</v>
      </c>
      <c r="B68" s="20" t="s">
        <v>97</v>
      </c>
      <c r="C68" s="20" t="s">
        <v>96</v>
      </c>
      <c r="D68" s="21" t="s">
        <v>293</v>
      </c>
      <c r="E68" s="22" t="s">
        <v>600</v>
      </c>
      <c r="F68" s="22" t="s">
        <v>566</v>
      </c>
      <c r="G68" s="23"/>
      <c r="H68" s="24"/>
      <c r="I68" s="24"/>
      <c r="J68" s="34" t="s">
        <v>26</v>
      </c>
      <c r="K68" s="24"/>
      <c r="L68" s="24"/>
      <c r="M68" s="24"/>
      <c r="N68" s="26"/>
      <c r="O68" s="27"/>
      <c r="P68" s="27"/>
      <c r="Q68" s="24" t="s">
        <v>380</v>
      </c>
      <c r="R68" s="24" t="s">
        <v>380</v>
      </c>
      <c r="S68" s="24"/>
      <c r="T68" s="26"/>
      <c r="U68" s="30" t="s">
        <v>465</v>
      </c>
      <c r="V68" s="30" t="s">
        <v>465</v>
      </c>
      <c r="W68" s="24"/>
      <c r="X68" s="24"/>
      <c r="Y68" s="26"/>
      <c r="Z68" s="24" t="s">
        <v>378</v>
      </c>
      <c r="AA68" s="24" t="s">
        <v>378</v>
      </c>
      <c r="AB68" s="24"/>
      <c r="AC68" s="24"/>
      <c r="AD68" s="26"/>
      <c r="AE68" s="31" t="s">
        <v>760</v>
      </c>
    </row>
    <row r="69" spans="1:31" x14ac:dyDescent="0.25">
      <c r="A69" s="31" t="s">
        <v>296</v>
      </c>
      <c r="B69" s="20" t="s">
        <v>98</v>
      </c>
      <c r="C69" s="20" t="s">
        <v>99</v>
      </c>
      <c r="D69" s="21" t="s">
        <v>292</v>
      </c>
      <c r="E69" s="21" t="s">
        <v>291</v>
      </c>
      <c r="F69" s="21" t="s">
        <v>567</v>
      </c>
      <c r="G69" s="32" t="s">
        <v>26</v>
      </c>
      <c r="H69" s="24"/>
      <c r="I69" s="24"/>
      <c r="J69" s="34" t="s">
        <v>26</v>
      </c>
      <c r="K69" s="24"/>
      <c r="L69" s="24"/>
      <c r="M69" s="24"/>
      <c r="N69" s="26"/>
      <c r="O69" s="27"/>
      <c r="P69" s="27" t="s">
        <v>397</v>
      </c>
      <c r="Q69" s="24"/>
      <c r="R69" s="24"/>
      <c r="S69" s="24"/>
      <c r="T69" s="26"/>
      <c r="U69" s="24"/>
      <c r="V69" s="24" t="s">
        <v>378</v>
      </c>
      <c r="W69" s="24"/>
      <c r="X69" s="24"/>
      <c r="Y69" s="26" t="s">
        <v>417</v>
      </c>
      <c r="Z69" s="24" t="s">
        <v>378</v>
      </c>
      <c r="AA69" s="24" t="s">
        <v>378</v>
      </c>
      <c r="AB69" s="24"/>
      <c r="AC69" s="24"/>
      <c r="AD69" s="29" t="s">
        <v>418</v>
      </c>
      <c r="AE69" s="31" t="s">
        <v>761</v>
      </c>
    </row>
    <row r="70" spans="1:31" x14ac:dyDescent="0.25">
      <c r="A70" s="31" t="s">
        <v>134</v>
      </c>
      <c r="B70" s="20" t="s">
        <v>132</v>
      </c>
      <c r="C70" s="20" t="s">
        <v>133</v>
      </c>
      <c r="D70" s="21" t="s">
        <v>313</v>
      </c>
      <c r="E70" s="21" t="s">
        <v>338</v>
      </c>
      <c r="F70" s="21" t="s">
        <v>568</v>
      </c>
      <c r="G70" s="23"/>
      <c r="H70" s="24"/>
      <c r="I70" s="24"/>
      <c r="J70" s="24"/>
      <c r="K70" s="25" t="s">
        <v>26</v>
      </c>
      <c r="L70" s="24"/>
      <c r="M70" s="24"/>
      <c r="N70" s="26"/>
      <c r="O70" s="27" t="s">
        <v>395</v>
      </c>
      <c r="P70" s="27"/>
      <c r="Q70" s="24" t="s">
        <v>380</v>
      </c>
      <c r="R70" s="24" t="s">
        <v>380</v>
      </c>
      <c r="S70" s="24"/>
      <c r="T70" s="26"/>
      <c r="U70" s="24"/>
      <c r="V70" s="24"/>
      <c r="W70" s="24"/>
      <c r="X70" s="24"/>
      <c r="Y70" s="26"/>
      <c r="Z70" s="24" t="s">
        <v>378</v>
      </c>
      <c r="AA70" s="24"/>
      <c r="AB70" s="24"/>
      <c r="AC70" s="24"/>
      <c r="AD70" s="26"/>
      <c r="AE70" s="31" t="s">
        <v>762</v>
      </c>
    </row>
    <row r="71" spans="1:31" ht="30" x14ac:dyDescent="0.25">
      <c r="A71" s="31" t="s">
        <v>129</v>
      </c>
      <c r="B71" s="20" t="s">
        <v>127</v>
      </c>
      <c r="C71" s="20" t="s">
        <v>128</v>
      </c>
      <c r="D71" s="21" t="s">
        <v>313</v>
      </c>
      <c r="E71" s="22" t="s">
        <v>328</v>
      </c>
      <c r="F71" s="22" t="s">
        <v>569</v>
      </c>
      <c r="G71" s="23"/>
      <c r="H71" s="38" t="s">
        <v>26</v>
      </c>
      <c r="I71" s="24"/>
      <c r="J71" s="34" t="s">
        <v>26</v>
      </c>
      <c r="K71" s="24"/>
      <c r="L71" s="24"/>
      <c r="M71" s="24"/>
      <c r="N71" s="26"/>
      <c r="O71" s="27" t="s">
        <v>395</v>
      </c>
      <c r="P71" s="27" t="s">
        <v>397</v>
      </c>
      <c r="Q71" s="24" t="s">
        <v>379</v>
      </c>
      <c r="R71" s="24" t="s">
        <v>379</v>
      </c>
      <c r="S71" s="24"/>
      <c r="T71" s="26"/>
      <c r="U71" s="24"/>
      <c r="V71" s="24"/>
      <c r="W71" s="24"/>
      <c r="X71" s="24"/>
      <c r="Y71" s="26"/>
      <c r="Z71" s="24" t="s">
        <v>378</v>
      </c>
      <c r="AA71" s="24"/>
      <c r="AB71" s="24"/>
      <c r="AC71" s="24"/>
      <c r="AD71" s="26"/>
      <c r="AE71" s="31" t="s">
        <v>714</v>
      </c>
    </row>
    <row r="72" spans="1:31" ht="30" x14ac:dyDescent="0.25">
      <c r="A72" s="31" t="s">
        <v>130</v>
      </c>
      <c r="B72" s="20" t="s">
        <v>130</v>
      </c>
      <c r="C72" s="20" t="s">
        <v>131</v>
      </c>
      <c r="D72" s="21" t="s">
        <v>313</v>
      </c>
      <c r="E72" s="22" t="s">
        <v>321</v>
      </c>
      <c r="F72" s="22" t="s">
        <v>570</v>
      </c>
      <c r="G72" s="23"/>
      <c r="H72" s="24"/>
      <c r="I72" s="24"/>
      <c r="J72" s="24"/>
      <c r="K72" s="24"/>
      <c r="L72" s="36" t="s">
        <v>26</v>
      </c>
      <c r="M72" s="24"/>
      <c r="N72" s="26"/>
      <c r="O72" s="39" t="s">
        <v>496</v>
      </c>
      <c r="P72" s="27"/>
      <c r="Q72" s="24"/>
      <c r="R72" s="24"/>
      <c r="S72" s="24"/>
      <c r="T72" s="26"/>
      <c r="U72" s="30" t="s">
        <v>465</v>
      </c>
      <c r="V72" s="24"/>
      <c r="W72" s="24"/>
      <c r="X72" s="24"/>
      <c r="Y72" s="26"/>
      <c r="Z72" s="24" t="s">
        <v>378</v>
      </c>
      <c r="AA72" s="24"/>
      <c r="AB72" s="24"/>
      <c r="AC72" s="24"/>
      <c r="AD72" s="26"/>
      <c r="AE72" s="31" t="s">
        <v>763</v>
      </c>
    </row>
    <row r="73" spans="1:31" x14ac:dyDescent="0.25">
      <c r="A73" s="31" t="s">
        <v>303</v>
      </c>
      <c r="B73" s="20" t="s">
        <v>302</v>
      </c>
      <c r="C73" s="20" t="s">
        <v>304</v>
      </c>
      <c r="D73" s="21" t="s">
        <v>313</v>
      </c>
      <c r="E73" s="21" t="s">
        <v>307</v>
      </c>
      <c r="F73" s="21" t="s">
        <v>571</v>
      </c>
      <c r="G73" s="23"/>
      <c r="H73" s="24"/>
      <c r="I73" s="24"/>
      <c r="J73" s="24"/>
      <c r="K73" s="25" t="s">
        <v>26</v>
      </c>
      <c r="L73" s="24"/>
      <c r="M73" s="24"/>
      <c r="N73" s="26"/>
      <c r="O73" s="27" t="s">
        <v>395</v>
      </c>
      <c r="P73" s="27"/>
      <c r="Q73" s="24" t="s">
        <v>379</v>
      </c>
      <c r="R73" s="24" t="s">
        <v>379</v>
      </c>
      <c r="S73" s="24"/>
      <c r="T73" s="26"/>
      <c r="U73" s="24"/>
      <c r="V73" s="24"/>
      <c r="W73" s="24"/>
      <c r="X73" s="24"/>
      <c r="Y73" s="26"/>
      <c r="Z73" s="24"/>
      <c r="AA73" s="24"/>
      <c r="AB73" s="24"/>
      <c r="AC73" s="24"/>
      <c r="AD73" s="26"/>
      <c r="AE73" s="31" t="s">
        <v>714</v>
      </c>
    </row>
    <row r="74" spans="1:31" x14ac:dyDescent="0.25">
      <c r="A74" s="31" t="s">
        <v>445</v>
      </c>
      <c r="B74" s="20" t="s">
        <v>446</v>
      </c>
      <c r="C74" s="20" t="s">
        <v>447</v>
      </c>
      <c r="D74" s="21" t="s">
        <v>313</v>
      </c>
      <c r="E74" s="21" t="s">
        <v>453</v>
      </c>
      <c r="F74" s="21" t="s">
        <v>572</v>
      </c>
      <c r="G74" s="23"/>
      <c r="H74" s="24"/>
      <c r="I74" s="24"/>
      <c r="J74" s="24"/>
      <c r="K74" s="24"/>
      <c r="L74" s="36" t="s">
        <v>26</v>
      </c>
      <c r="M74" s="24"/>
      <c r="N74" s="41" t="s">
        <v>26</v>
      </c>
      <c r="O74" s="27" t="s">
        <v>395</v>
      </c>
      <c r="P74" s="27"/>
      <c r="Q74" s="24"/>
      <c r="R74" s="24" t="s">
        <v>380</v>
      </c>
      <c r="S74" s="24"/>
      <c r="T74" s="26"/>
      <c r="U74" s="24"/>
      <c r="V74" s="24" t="s">
        <v>378</v>
      </c>
      <c r="W74" s="24"/>
      <c r="X74" s="24"/>
      <c r="Y74" s="26"/>
      <c r="Z74" s="24"/>
      <c r="AA74" s="24"/>
      <c r="AB74" s="24"/>
      <c r="AC74" s="24"/>
      <c r="AD74" s="26"/>
      <c r="AE74" s="31" t="s">
        <v>764</v>
      </c>
    </row>
    <row r="75" spans="1:31" ht="30" x14ac:dyDescent="0.25">
      <c r="A75" s="42" t="s">
        <v>114</v>
      </c>
      <c r="B75" s="20" t="s">
        <v>115</v>
      </c>
      <c r="C75" s="20" t="s">
        <v>116</v>
      </c>
      <c r="D75" s="21" t="s">
        <v>313</v>
      </c>
      <c r="E75" s="21" t="s">
        <v>117</v>
      </c>
      <c r="F75" s="21" t="s">
        <v>573</v>
      </c>
      <c r="G75" s="23"/>
      <c r="H75" s="24"/>
      <c r="I75" s="24"/>
      <c r="J75" s="24"/>
      <c r="K75" s="25" t="s">
        <v>26</v>
      </c>
      <c r="L75" s="24"/>
      <c r="M75" s="24"/>
      <c r="N75" s="26"/>
      <c r="O75" s="39" t="s">
        <v>496</v>
      </c>
      <c r="P75" s="27"/>
      <c r="Q75" s="24" t="s">
        <v>385</v>
      </c>
      <c r="R75" s="24" t="s">
        <v>385</v>
      </c>
      <c r="S75" s="24" t="s">
        <v>26</v>
      </c>
      <c r="T75" s="26"/>
      <c r="U75" s="24" t="s">
        <v>26</v>
      </c>
      <c r="V75" s="24" t="s">
        <v>378</v>
      </c>
      <c r="W75" s="24" t="s">
        <v>26</v>
      </c>
      <c r="X75" s="24" t="s">
        <v>26</v>
      </c>
      <c r="Y75" s="26"/>
      <c r="Z75" s="24"/>
      <c r="AA75" s="24"/>
      <c r="AB75" s="24"/>
      <c r="AC75" s="24"/>
      <c r="AD75" s="26"/>
      <c r="AE75" s="31" t="s">
        <v>765</v>
      </c>
    </row>
    <row r="76" spans="1:31" ht="30" x14ac:dyDescent="0.25">
      <c r="A76" s="31" t="s">
        <v>12</v>
      </c>
      <c r="B76" s="20" t="s">
        <v>88</v>
      </c>
      <c r="C76" s="20" t="s">
        <v>102</v>
      </c>
      <c r="D76" s="21" t="s">
        <v>313</v>
      </c>
      <c r="E76" s="21" t="s">
        <v>274</v>
      </c>
      <c r="F76" s="21" t="s">
        <v>574</v>
      </c>
      <c r="G76" s="23"/>
      <c r="H76" s="24"/>
      <c r="I76" s="35" t="s">
        <v>26</v>
      </c>
      <c r="J76" s="34" t="s">
        <v>26</v>
      </c>
      <c r="K76" s="24"/>
      <c r="L76" s="24"/>
      <c r="M76" s="24"/>
      <c r="N76" s="26"/>
      <c r="O76" s="27"/>
      <c r="P76" s="27"/>
      <c r="Q76" s="24" t="s">
        <v>379</v>
      </c>
      <c r="R76" s="24" t="s">
        <v>379</v>
      </c>
      <c r="S76" s="24"/>
      <c r="T76" s="26"/>
      <c r="U76" s="30" t="s">
        <v>465</v>
      </c>
      <c r="V76" s="24" t="s">
        <v>378</v>
      </c>
      <c r="W76" s="24"/>
      <c r="X76" s="24"/>
      <c r="Y76" s="26"/>
      <c r="Z76" s="24"/>
      <c r="AA76" s="24"/>
      <c r="AB76" s="24"/>
      <c r="AC76" s="24"/>
      <c r="AD76" s="26"/>
      <c r="AE76" s="31" t="s">
        <v>766</v>
      </c>
    </row>
    <row r="77" spans="1:31" ht="30" x14ac:dyDescent="0.25">
      <c r="A77" s="31" t="s">
        <v>205</v>
      </c>
      <c r="B77" s="20" t="s">
        <v>150</v>
      </c>
      <c r="C77" s="20" t="s">
        <v>151</v>
      </c>
      <c r="D77" s="21" t="s">
        <v>313</v>
      </c>
      <c r="E77" s="22" t="s">
        <v>348</v>
      </c>
      <c r="F77" s="22" t="s">
        <v>575</v>
      </c>
      <c r="G77" s="32" t="s">
        <v>26</v>
      </c>
      <c r="H77" s="24"/>
      <c r="I77" s="24"/>
      <c r="J77" s="24"/>
      <c r="K77" s="24"/>
      <c r="L77" s="24"/>
      <c r="M77" s="24"/>
      <c r="N77" s="41" t="s">
        <v>26</v>
      </c>
      <c r="O77" s="27" t="s">
        <v>395</v>
      </c>
      <c r="P77" s="27"/>
      <c r="Q77" s="24" t="s">
        <v>380</v>
      </c>
      <c r="R77" s="24" t="s">
        <v>380</v>
      </c>
      <c r="S77" s="24"/>
      <c r="T77" s="26"/>
      <c r="U77" s="24"/>
      <c r="V77" s="24"/>
      <c r="W77" s="24"/>
      <c r="X77" s="24"/>
      <c r="Y77" s="29" t="s">
        <v>465</v>
      </c>
      <c r="Z77" s="24"/>
      <c r="AA77" s="24"/>
      <c r="AB77" s="24"/>
      <c r="AC77" s="24"/>
      <c r="AD77" s="26"/>
      <c r="AE77" s="31" t="s">
        <v>767</v>
      </c>
    </row>
    <row r="78" spans="1:31" ht="30" x14ac:dyDescent="0.25">
      <c r="A78" s="20" t="s">
        <v>177</v>
      </c>
      <c r="B78" s="20" t="s">
        <v>177</v>
      </c>
      <c r="C78" s="20" t="s">
        <v>314</v>
      </c>
      <c r="D78" s="21" t="s">
        <v>313</v>
      </c>
      <c r="E78" s="21" t="s">
        <v>315</v>
      </c>
      <c r="F78" s="21" t="s">
        <v>576</v>
      </c>
      <c r="G78" s="23"/>
      <c r="H78" s="24"/>
      <c r="I78" s="24"/>
      <c r="J78" s="24"/>
      <c r="K78" s="24"/>
      <c r="L78" s="36" t="s">
        <v>26</v>
      </c>
      <c r="M78" s="24"/>
      <c r="N78" s="26"/>
      <c r="O78" s="27" t="s">
        <v>395</v>
      </c>
      <c r="P78" s="27"/>
      <c r="Q78" s="24" t="s">
        <v>379</v>
      </c>
      <c r="R78" s="24" t="s">
        <v>379</v>
      </c>
      <c r="S78" s="24" t="s">
        <v>379</v>
      </c>
      <c r="T78" s="26"/>
      <c r="U78" s="30" t="s">
        <v>465</v>
      </c>
      <c r="V78" s="24"/>
      <c r="W78" s="24"/>
      <c r="X78" s="24"/>
      <c r="Y78" s="26"/>
      <c r="Z78" s="24"/>
      <c r="AA78" s="24"/>
      <c r="AB78" s="24"/>
      <c r="AC78" s="24"/>
      <c r="AD78" s="26"/>
      <c r="AE78" s="31" t="s">
        <v>768</v>
      </c>
    </row>
    <row r="79" spans="1:31" x14ac:dyDescent="0.25">
      <c r="A79" s="20" t="s">
        <v>372</v>
      </c>
      <c r="B79" s="37" t="s">
        <v>355</v>
      </c>
      <c r="C79" s="20" t="s">
        <v>373</v>
      </c>
      <c r="D79" s="21" t="s">
        <v>292</v>
      </c>
      <c r="E79" s="21" t="s">
        <v>366</v>
      </c>
      <c r="F79" s="21" t="s">
        <v>577</v>
      </c>
      <c r="G79" s="23"/>
      <c r="H79" s="24"/>
      <c r="I79" s="24"/>
      <c r="J79" s="24"/>
      <c r="K79" s="24"/>
      <c r="L79" s="36" t="s">
        <v>26</v>
      </c>
      <c r="M79" s="24"/>
      <c r="N79" s="26"/>
      <c r="O79" s="27" t="s">
        <v>395</v>
      </c>
      <c r="P79" s="27"/>
      <c r="Q79" s="24"/>
      <c r="R79" s="24"/>
      <c r="S79" s="24"/>
      <c r="T79" s="26"/>
      <c r="U79" s="24"/>
      <c r="V79" s="24"/>
      <c r="W79" s="24"/>
      <c r="X79" s="24"/>
      <c r="Y79" s="26"/>
      <c r="Z79" s="24"/>
      <c r="AA79" s="24"/>
      <c r="AB79" s="24"/>
      <c r="AC79" s="24"/>
      <c r="AD79" s="26"/>
      <c r="AE79" s="31" t="s">
        <v>725</v>
      </c>
    </row>
    <row r="80" spans="1:31" ht="30" x14ac:dyDescent="0.25">
      <c r="A80" s="31" t="s">
        <v>172</v>
      </c>
      <c r="B80" s="20" t="s">
        <v>172</v>
      </c>
      <c r="C80" s="20" t="s">
        <v>173</v>
      </c>
      <c r="D80" s="21" t="s">
        <v>313</v>
      </c>
      <c r="E80" s="21" t="s">
        <v>139</v>
      </c>
      <c r="F80" s="21" t="s">
        <v>578</v>
      </c>
      <c r="G80" s="23"/>
      <c r="H80" s="43" t="s">
        <v>26</v>
      </c>
      <c r="I80" s="24"/>
      <c r="J80" s="24"/>
      <c r="K80" s="24"/>
      <c r="L80" s="24"/>
      <c r="M80" s="24"/>
      <c r="N80" s="26"/>
      <c r="O80" s="39" t="s">
        <v>498</v>
      </c>
      <c r="P80" s="27"/>
      <c r="Q80" s="24" t="s">
        <v>379</v>
      </c>
      <c r="R80" s="24" t="s">
        <v>379</v>
      </c>
      <c r="S80" s="24"/>
      <c r="T80" s="26"/>
      <c r="U80" s="24" t="s">
        <v>378</v>
      </c>
      <c r="V80" s="24" t="s">
        <v>378</v>
      </c>
      <c r="W80" s="24" t="s">
        <v>378</v>
      </c>
      <c r="X80" s="24" t="s">
        <v>378</v>
      </c>
      <c r="Y80" s="26"/>
      <c r="Z80" s="24"/>
      <c r="AA80" s="24"/>
      <c r="AB80" s="24"/>
      <c r="AC80" s="24"/>
      <c r="AD80" s="26"/>
      <c r="AE80" s="31" t="s">
        <v>769</v>
      </c>
    </row>
    <row r="81" spans="1:31" ht="45" x14ac:dyDescent="0.25">
      <c r="A81" s="31" t="s">
        <v>13</v>
      </c>
      <c r="B81" s="20" t="s">
        <v>89</v>
      </c>
      <c r="C81" s="20" t="s">
        <v>105</v>
      </c>
      <c r="D81" s="21" t="s">
        <v>313</v>
      </c>
      <c r="E81" s="21" t="s">
        <v>322</v>
      </c>
      <c r="F81" s="21" t="s">
        <v>579</v>
      </c>
      <c r="G81" s="23"/>
      <c r="H81" s="38" t="s">
        <v>26</v>
      </c>
      <c r="I81" s="24"/>
      <c r="J81" s="24"/>
      <c r="K81" s="24"/>
      <c r="L81" s="24"/>
      <c r="M81" s="24"/>
      <c r="N81" s="26"/>
      <c r="O81" s="39" t="s">
        <v>497</v>
      </c>
      <c r="P81" s="39" t="s">
        <v>500</v>
      </c>
      <c r="Q81" s="30" t="s">
        <v>382</v>
      </c>
      <c r="R81" s="30" t="s">
        <v>382</v>
      </c>
      <c r="S81" s="24"/>
      <c r="T81" s="26"/>
      <c r="U81" s="30" t="s">
        <v>464</v>
      </c>
      <c r="V81" s="24"/>
      <c r="W81" s="24"/>
      <c r="X81" s="24"/>
      <c r="Y81" s="26"/>
      <c r="Z81" s="24" t="s">
        <v>378</v>
      </c>
      <c r="AA81" s="24" t="s">
        <v>378</v>
      </c>
      <c r="AB81" s="24" t="s">
        <v>378</v>
      </c>
      <c r="AC81" s="24"/>
      <c r="AD81" s="26" t="s">
        <v>415</v>
      </c>
      <c r="AE81" s="31" t="s">
        <v>789</v>
      </c>
    </row>
    <row r="82" spans="1:31" ht="45" x14ac:dyDescent="0.25">
      <c r="A82" s="31" t="s">
        <v>11</v>
      </c>
      <c r="B82" s="20" t="s">
        <v>103</v>
      </c>
      <c r="C82" s="20" t="s">
        <v>104</v>
      </c>
      <c r="D82" s="21" t="s">
        <v>313</v>
      </c>
      <c r="E82" s="22" t="s">
        <v>444</v>
      </c>
      <c r="F82" s="21" t="s">
        <v>580</v>
      </c>
      <c r="G82" s="23"/>
      <c r="H82" s="38" t="s">
        <v>26</v>
      </c>
      <c r="I82" s="24"/>
      <c r="J82" s="24"/>
      <c r="K82" s="24"/>
      <c r="L82" s="36" t="s">
        <v>26</v>
      </c>
      <c r="M82" s="24"/>
      <c r="N82" s="26"/>
      <c r="O82" s="27" t="s">
        <v>395</v>
      </c>
      <c r="P82" s="27"/>
      <c r="Q82" s="24" t="s">
        <v>380</v>
      </c>
      <c r="R82" s="24" t="s">
        <v>380</v>
      </c>
      <c r="S82" s="24"/>
      <c r="T82" s="26"/>
      <c r="U82" s="30" t="s">
        <v>464</v>
      </c>
      <c r="V82" s="24" t="s">
        <v>378</v>
      </c>
      <c r="W82" s="24" t="s">
        <v>378</v>
      </c>
      <c r="X82" s="24" t="s">
        <v>378</v>
      </c>
      <c r="Y82" s="26"/>
      <c r="Z82" s="24"/>
      <c r="AA82" s="24"/>
      <c r="AB82" s="24"/>
      <c r="AC82" s="24"/>
      <c r="AD82" s="26"/>
      <c r="AE82" s="31" t="s">
        <v>770</v>
      </c>
    </row>
    <row r="83" spans="1:31" ht="30" x14ac:dyDescent="0.25">
      <c r="A83" s="31" t="s">
        <v>25</v>
      </c>
      <c r="B83" s="20" t="s">
        <v>138</v>
      </c>
      <c r="C83" s="20" t="s">
        <v>163</v>
      </c>
      <c r="D83" s="21" t="s">
        <v>313</v>
      </c>
      <c r="E83" s="22" t="s">
        <v>323</v>
      </c>
      <c r="F83" s="22" t="s">
        <v>581</v>
      </c>
      <c r="G83" s="32" t="s">
        <v>26</v>
      </c>
      <c r="H83" s="24"/>
      <c r="I83" s="24"/>
      <c r="J83" s="24"/>
      <c r="K83" s="24"/>
      <c r="L83" s="24"/>
      <c r="M83" s="24"/>
      <c r="N83" s="26"/>
      <c r="O83" s="27"/>
      <c r="P83" s="27"/>
      <c r="Q83" s="24"/>
      <c r="R83" s="24"/>
      <c r="S83" s="24"/>
      <c r="T83" s="26"/>
      <c r="U83" s="24"/>
      <c r="V83" s="30" t="s">
        <v>383</v>
      </c>
      <c r="W83" s="24"/>
      <c r="X83" s="24"/>
      <c r="Y83" s="26"/>
      <c r="Z83" s="24"/>
      <c r="AA83" s="30" t="s">
        <v>383</v>
      </c>
      <c r="AB83" s="24"/>
      <c r="AC83" s="24"/>
      <c r="AD83" s="26"/>
      <c r="AE83" s="31" t="s">
        <v>771</v>
      </c>
    </row>
    <row r="84" spans="1:31" ht="30" x14ac:dyDescent="0.25">
      <c r="A84" s="31" t="s">
        <v>411</v>
      </c>
      <c r="B84" s="20" t="s">
        <v>411</v>
      </c>
      <c r="C84" s="20" t="s">
        <v>413</v>
      </c>
      <c r="D84" s="21" t="s">
        <v>313</v>
      </c>
      <c r="E84" s="22" t="s">
        <v>412</v>
      </c>
      <c r="F84" s="22" t="s">
        <v>582</v>
      </c>
      <c r="G84" s="23"/>
      <c r="H84" s="24"/>
      <c r="I84" s="24"/>
      <c r="J84" s="24"/>
      <c r="K84" s="24"/>
      <c r="L84" s="36" t="s">
        <v>26</v>
      </c>
      <c r="M84" s="24"/>
      <c r="N84" s="26"/>
      <c r="O84" s="27"/>
      <c r="P84" s="27"/>
      <c r="Q84" s="24"/>
      <c r="R84" s="24"/>
      <c r="S84" s="24"/>
      <c r="T84" s="26"/>
      <c r="U84" s="24"/>
      <c r="V84" s="24"/>
      <c r="W84" s="24"/>
      <c r="X84" s="24"/>
      <c r="Y84" s="29" t="s">
        <v>465</v>
      </c>
      <c r="Z84" s="24"/>
      <c r="AA84" s="24"/>
      <c r="AB84" s="24"/>
      <c r="AC84" s="24"/>
      <c r="AD84" s="26"/>
      <c r="AE84" s="31" t="s">
        <v>772</v>
      </c>
    </row>
    <row r="85" spans="1:31" ht="25.5" customHeight="1" x14ac:dyDescent="0.25">
      <c r="A85" s="31" t="s">
        <v>331</v>
      </c>
      <c r="B85" s="20" t="s">
        <v>330</v>
      </c>
      <c r="C85" s="20" t="s">
        <v>332</v>
      </c>
      <c r="D85" s="21"/>
      <c r="E85" s="22"/>
      <c r="F85" s="22"/>
      <c r="G85" s="23"/>
      <c r="H85" s="24"/>
      <c r="I85" s="24"/>
      <c r="J85" s="34" t="s">
        <v>26</v>
      </c>
      <c r="K85" s="25" t="s">
        <v>26</v>
      </c>
      <c r="L85" s="24"/>
      <c r="M85" s="24"/>
      <c r="N85" s="26"/>
      <c r="O85" s="27"/>
      <c r="P85" s="27"/>
      <c r="Q85" s="24"/>
      <c r="R85" s="24"/>
      <c r="S85" s="24"/>
      <c r="T85" s="26"/>
      <c r="U85" s="24"/>
      <c r="V85" s="30" t="s">
        <v>465</v>
      </c>
      <c r="W85" s="24"/>
      <c r="X85" s="24"/>
      <c r="Y85" s="26"/>
      <c r="Z85" s="24"/>
      <c r="AA85" s="24"/>
      <c r="AB85" s="24"/>
      <c r="AC85" s="24"/>
      <c r="AD85" s="26"/>
      <c r="AE85" s="31" t="s">
        <v>773</v>
      </c>
    </row>
    <row r="86" spans="1:31" ht="12.75" customHeight="1" x14ac:dyDescent="0.25">
      <c r="A86" s="31" t="s">
        <v>488</v>
      </c>
      <c r="B86" s="20" t="s">
        <v>489</v>
      </c>
      <c r="C86" s="20" t="s">
        <v>490</v>
      </c>
      <c r="D86" s="20"/>
      <c r="E86" s="44"/>
      <c r="F86" s="44"/>
      <c r="G86" s="45"/>
      <c r="H86" s="20"/>
      <c r="I86" s="20"/>
      <c r="J86" s="34" t="s">
        <v>26</v>
      </c>
      <c r="K86" s="25" t="s">
        <v>26</v>
      </c>
      <c r="L86" s="20"/>
      <c r="M86" s="20"/>
      <c r="N86" s="46"/>
      <c r="O86" s="47"/>
      <c r="P86" s="47"/>
      <c r="Q86" s="20"/>
      <c r="R86" s="20"/>
      <c r="S86" s="20"/>
      <c r="T86" s="46"/>
      <c r="U86" s="20"/>
      <c r="V86" s="44" t="s">
        <v>378</v>
      </c>
      <c r="W86" s="20"/>
      <c r="X86" s="20"/>
      <c r="Y86" s="46"/>
      <c r="Z86" s="20"/>
      <c r="AA86" s="20"/>
      <c r="AB86" s="20"/>
      <c r="AC86" s="20"/>
      <c r="AD86" s="46"/>
      <c r="AE86" s="31" t="s">
        <v>773</v>
      </c>
    </row>
    <row r="87" spans="1:31" ht="30" x14ac:dyDescent="0.25">
      <c r="A87" s="31" t="s">
        <v>9</v>
      </c>
      <c r="B87" s="20" t="s">
        <v>94</v>
      </c>
      <c r="C87" s="20" t="s">
        <v>95</v>
      </c>
      <c r="D87" s="21" t="s">
        <v>313</v>
      </c>
      <c r="E87" s="21" t="s">
        <v>59</v>
      </c>
      <c r="F87" s="21" t="s">
        <v>583</v>
      </c>
      <c r="G87" s="23"/>
      <c r="H87" s="24"/>
      <c r="I87" s="24"/>
      <c r="J87" s="24"/>
      <c r="K87" s="24"/>
      <c r="L87" s="24"/>
      <c r="M87" s="40" t="s">
        <v>26</v>
      </c>
      <c r="N87" s="26"/>
      <c r="O87" s="39" t="s">
        <v>501</v>
      </c>
      <c r="P87" s="27"/>
      <c r="Q87" s="24"/>
      <c r="R87" s="24"/>
      <c r="S87" s="24"/>
      <c r="T87" s="26"/>
      <c r="U87" s="24" t="s">
        <v>378</v>
      </c>
      <c r="V87" s="24"/>
      <c r="W87" s="24"/>
      <c r="X87" s="24"/>
      <c r="Y87" s="26"/>
      <c r="Z87" s="24" t="s">
        <v>378</v>
      </c>
      <c r="AA87" s="24" t="s">
        <v>378</v>
      </c>
      <c r="AB87" s="24" t="s">
        <v>378</v>
      </c>
      <c r="AC87" s="24"/>
      <c r="AD87" s="26"/>
      <c r="AE87" s="31" t="s">
        <v>790</v>
      </c>
    </row>
    <row r="88" spans="1:31" ht="30" x14ac:dyDescent="0.25">
      <c r="A88" s="31" t="s">
        <v>156</v>
      </c>
      <c r="B88" s="20" t="s">
        <v>123</v>
      </c>
      <c r="C88" s="20" t="s">
        <v>124</v>
      </c>
      <c r="D88" s="21" t="s">
        <v>313</v>
      </c>
      <c r="E88" s="44" t="s">
        <v>327</v>
      </c>
      <c r="F88" s="22" t="s">
        <v>584</v>
      </c>
      <c r="G88" s="23"/>
      <c r="H88" s="24"/>
      <c r="I88" s="24"/>
      <c r="J88" s="24"/>
      <c r="K88" s="24"/>
      <c r="L88" s="36" t="s">
        <v>26</v>
      </c>
      <c r="M88" s="24"/>
      <c r="N88" s="26"/>
      <c r="O88" s="27" t="s">
        <v>395</v>
      </c>
      <c r="P88" s="27"/>
      <c r="Q88" s="30" t="s">
        <v>382</v>
      </c>
      <c r="R88" s="30" t="s">
        <v>382</v>
      </c>
      <c r="S88" s="24"/>
      <c r="T88" s="26"/>
      <c r="U88" s="24"/>
      <c r="V88" s="24"/>
      <c r="W88" s="24"/>
      <c r="X88" s="24"/>
      <c r="Y88" s="26" t="s">
        <v>416</v>
      </c>
      <c r="Z88" s="24"/>
      <c r="AA88" s="24" t="s">
        <v>378</v>
      </c>
      <c r="AB88" s="24"/>
      <c r="AC88" s="24"/>
      <c r="AD88" s="26"/>
      <c r="AE88" s="31" t="s">
        <v>774</v>
      </c>
    </row>
    <row r="89" spans="1:31" x14ac:dyDescent="0.25">
      <c r="A89" s="31" t="s">
        <v>125</v>
      </c>
      <c r="B89" s="20" t="s">
        <v>126</v>
      </c>
      <c r="C89" s="20" t="s">
        <v>135</v>
      </c>
      <c r="D89" s="21" t="s">
        <v>313</v>
      </c>
      <c r="E89" s="21" t="s">
        <v>136</v>
      </c>
      <c r="F89" s="21" t="s">
        <v>585</v>
      </c>
      <c r="G89" s="32" t="s">
        <v>26</v>
      </c>
      <c r="H89" s="24"/>
      <c r="I89" s="35" t="s">
        <v>26</v>
      </c>
      <c r="J89" s="24"/>
      <c r="K89" s="24"/>
      <c r="L89" s="24"/>
      <c r="M89" s="24"/>
      <c r="N89" s="26"/>
      <c r="O89" s="27"/>
      <c r="P89" s="27"/>
      <c r="Q89" s="24"/>
      <c r="R89" s="24"/>
      <c r="S89" s="24"/>
      <c r="T89" s="26"/>
      <c r="U89" s="24"/>
      <c r="V89" s="24"/>
      <c r="W89" s="24"/>
      <c r="X89" s="24"/>
      <c r="Y89" s="26" t="s">
        <v>417</v>
      </c>
      <c r="Z89" s="24"/>
      <c r="AA89" s="24"/>
      <c r="AB89" s="24"/>
      <c r="AC89" s="24"/>
      <c r="AD89" s="29" t="s">
        <v>415</v>
      </c>
      <c r="AE89" s="31" t="s">
        <v>775</v>
      </c>
    </row>
    <row r="90" spans="1:31" x14ac:dyDescent="0.25">
      <c r="A90" s="31" t="s">
        <v>511</v>
      </c>
      <c r="B90" s="20" t="s">
        <v>511</v>
      </c>
      <c r="C90" s="20" t="s">
        <v>512</v>
      </c>
      <c r="D90" s="21"/>
      <c r="E90" s="21"/>
      <c r="F90" s="21"/>
      <c r="G90" s="23"/>
      <c r="H90" s="24"/>
      <c r="I90" s="24"/>
      <c r="J90" s="24"/>
      <c r="K90" s="24"/>
      <c r="L90" s="36" t="s">
        <v>26</v>
      </c>
      <c r="M90" s="24"/>
      <c r="N90" s="26"/>
      <c r="O90" s="39" t="s">
        <v>513</v>
      </c>
      <c r="P90" s="27"/>
      <c r="Q90" s="24"/>
      <c r="R90" s="24"/>
      <c r="S90" s="24"/>
      <c r="T90" s="26"/>
      <c r="U90" s="24"/>
      <c r="V90" s="24"/>
      <c r="W90" s="24"/>
      <c r="X90" s="24"/>
      <c r="Y90" s="26"/>
      <c r="Z90" s="24"/>
      <c r="AA90" s="24" t="s">
        <v>378</v>
      </c>
      <c r="AB90" s="24"/>
      <c r="AC90" s="24"/>
      <c r="AD90" s="26"/>
      <c r="AE90" s="31" t="s">
        <v>776</v>
      </c>
    </row>
    <row r="91" spans="1:31" x14ac:dyDescent="0.25">
      <c r="A91" s="31" t="s">
        <v>24</v>
      </c>
      <c r="B91" s="20" t="s">
        <v>106</v>
      </c>
      <c r="C91" s="20" t="s">
        <v>107</v>
      </c>
      <c r="D91" s="21" t="s">
        <v>313</v>
      </c>
      <c r="E91" s="21" t="s">
        <v>241</v>
      </c>
      <c r="F91" s="21" t="s">
        <v>586</v>
      </c>
      <c r="G91" s="32" t="s">
        <v>26</v>
      </c>
      <c r="H91" s="24"/>
      <c r="I91" s="24"/>
      <c r="J91" s="24"/>
      <c r="K91" s="24"/>
      <c r="L91" s="24"/>
      <c r="M91" s="24"/>
      <c r="N91" s="41" t="s">
        <v>26</v>
      </c>
      <c r="O91" s="27" t="s">
        <v>395</v>
      </c>
      <c r="P91" s="27"/>
      <c r="Q91" s="24"/>
      <c r="R91" s="24" t="s">
        <v>385</v>
      </c>
      <c r="S91" s="24"/>
      <c r="T91" s="26"/>
      <c r="U91" s="24" t="s">
        <v>378</v>
      </c>
      <c r="V91" s="24" t="s">
        <v>378</v>
      </c>
      <c r="W91" s="24"/>
      <c r="X91" s="24"/>
      <c r="Y91" s="26"/>
      <c r="Z91" s="24"/>
      <c r="AA91" s="24"/>
      <c r="AB91" s="24"/>
      <c r="AC91" s="24"/>
      <c r="AD91" s="26"/>
      <c r="AE91" s="31" t="s">
        <v>777</v>
      </c>
    </row>
    <row r="92" spans="1:31" ht="30" x14ac:dyDescent="0.25">
      <c r="A92" s="31" t="s">
        <v>67</v>
      </c>
      <c r="B92" s="20" t="s">
        <v>70</v>
      </c>
      <c r="C92" s="20" t="s">
        <v>71</v>
      </c>
      <c r="D92" s="21" t="s">
        <v>292</v>
      </c>
      <c r="E92" s="21" t="s">
        <v>451</v>
      </c>
      <c r="F92" s="21" t="s">
        <v>548</v>
      </c>
      <c r="G92" s="23"/>
      <c r="H92" s="24"/>
      <c r="I92" s="24"/>
      <c r="J92" s="34" t="s">
        <v>26</v>
      </c>
      <c r="K92" s="24"/>
      <c r="L92" s="36" t="s">
        <v>26</v>
      </c>
      <c r="M92" s="24"/>
      <c r="N92" s="26"/>
      <c r="O92" s="39" t="s">
        <v>497</v>
      </c>
      <c r="P92" s="27"/>
      <c r="Q92" s="24"/>
      <c r="R92" s="24"/>
      <c r="S92" s="24"/>
      <c r="T92" s="26"/>
      <c r="U92" s="24"/>
      <c r="V92" s="24" t="s">
        <v>386</v>
      </c>
      <c r="W92" s="24"/>
      <c r="X92" s="24"/>
      <c r="Y92" s="26"/>
      <c r="Z92" s="24" t="s">
        <v>378</v>
      </c>
      <c r="AA92" s="24"/>
      <c r="AB92" s="24"/>
      <c r="AC92" s="24"/>
      <c r="AD92" s="26"/>
      <c r="AE92" s="31" t="s">
        <v>791</v>
      </c>
    </row>
    <row r="93" spans="1:31" x14ac:dyDescent="0.25">
      <c r="A93" s="37" t="s">
        <v>356</v>
      </c>
      <c r="B93" s="37" t="s">
        <v>356</v>
      </c>
      <c r="C93" s="20" t="s">
        <v>374</v>
      </c>
      <c r="D93" s="21" t="s">
        <v>292</v>
      </c>
      <c r="E93" s="21" t="s">
        <v>359</v>
      </c>
      <c r="F93" s="21" t="s">
        <v>587</v>
      </c>
      <c r="G93" s="23"/>
      <c r="H93" s="24"/>
      <c r="I93" s="24"/>
      <c r="J93" s="24"/>
      <c r="K93" s="24"/>
      <c r="L93" s="24"/>
      <c r="M93" s="40" t="s">
        <v>26</v>
      </c>
      <c r="N93" s="26"/>
      <c r="O93" s="27" t="s">
        <v>395</v>
      </c>
      <c r="P93" s="27"/>
      <c r="Q93" s="24"/>
      <c r="R93" s="24"/>
      <c r="S93" s="24"/>
      <c r="T93" s="26"/>
      <c r="U93" s="24"/>
      <c r="V93" s="24"/>
      <c r="W93" s="24"/>
      <c r="X93" s="24"/>
      <c r="Y93" s="26"/>
      <c r="Z93" s="24"/>
      <c r="AA93" s="24"/>
      <c r="AB93" s="24"/>
      <c r="AC93" s="24"/>
      <c r="AD93" s="26"/>
      <c r="AE93" s="31" t="s">
        <v>725</v>
      </c>
    </row>
    <row r="94" spans="1:31" ht="75" x14ac:dyDescent="0.25">
      <c r="A94" s="31" t="s">
        <v>0</v>
      </c>
      <c r="B94" s="20" t="s">
        <v>47</v>
      </c>
      <c r="C94" s="20" t="s">
        <v>52</v>
      </c>
      <c r="D94" s="21" t="s">
        <v>313</v>
      </c>
      <c r="E94" s="22" t="s">
        <v>324</v>
      </c>
      <c r="F94" s="22" t="s">
        <v>588</v>
      </c>
      <c r="G94" s="23"/>
      <c r="H94" s="24"/>
      <c r="I94" s="24"/>
      <c r="J94" s="24"/>
      <c r="K94" s="24"/>
      <c r="L94" s="36" t="s">
        <v>26</v>
      </c>
      <c r="M94" s="24"/>
      <c r="N94" s="26"/>
      <c r="O94" s="27" t="s">
        <v>395</v>
      </c>
      <c r="P94" s="27"/>
      <c r="Q94" s="24"/>
      <c r="R94" s="24"/>
      <c r="S94" s="24"/>
      <c r="T94" s="26"/>
      <c r="U94" s="24"/>
      <c r="V94" s="24"/>
      <c r="W94" s="24"/>
      <c r="X94" s="24"/>
      <c r="Y94" s="26"/>
      <c r="Z94" s="24" t="s">
        <v>378</v>
      </c>
      <c r="AA94" s="24"/>
      <c r="AB94" s="24"/>
      <c r="AC94" s="24"/>
      <c r="AD94" s="26"/>
      <c r="AE94" s="31" t="s">
        <v>778</v>
      </c>
    </row>
    <row r="95" spans="1:31" ht="30" x14ac:dyDescent="0.25">
      <c r="A95" s="31" t="s">
        <v>267</v>
      </c>
      <c r="B95" s="20" t="s">
        <v>266</v>
      </c>
      <c r="C95" s="20" t="s">
        <v>268</v>
      </c>
      <c r="D95" s="21" t="s">
        <v>313</v>
      </c>
      <c r="E95" s="21" t="s">
        <v>601</v>
      </c>
      <c r="F95" s="21" t="s">
        <v>589</v>
      </c>
      <c r="G95" s="23"/>
      <c r="H95" s="24"/>
      <c r="I95" s="24"/>
      <c r="J95" s="24"/>
      <c r="K95" s="24"/>
      <c r="L95" s="24"/>
      <c r="M95" s="40" t="s">
        <v>26</v>
      </c>
      <c r="N95" s="26"/>
      <c r="O95" s="27" t="s">
        <v>395</v>
      </c>
      <c r="P95" s="27"/>
      <c r="Q95" s="24"/>
      <c r="R95" s="24"/>
      <c r="S95" s="24"/>
      <c r="T95" s="26"/>
      <c r="U95" s="30" t="s">
        <v>465</v>
      </c>
      <c r="V95" s="30" t="s">
        <v>465</v>
      </c>
      <c r="W95" s="24"/>
      <c r="X95" s="24"/>
      <c r="Y95" s="29" t="s">
        <v>465</v>
      </c>
      <c r="Z95" s="24"/>
      <c r="AA95" s="24"/>
      <c r="AB95" s="24"/>
      <c r="AC95" s="24"/>
      <c r="AD95" s="26" t="s">
        <v>378</v>
      </c>
      <c r="AE95" s="31" t="s">
        <v>779</v>
      </c>
    </row>
    <row r="96" spans="1:31" x14ac:dyDescent="0.25">
      <c r="A96" s="20" t="s">
        <v>377</v>
      </c>
      <c r="B96" s="37" t="s">
        <v>362</v>
      </c>
      <c r="C96" s="20" t="s">
        <v>377</v>
      </c>
      <c r="D96" s="21" t="s">
        <v>313</v>
      </c>
      <c r="E96" s="21" t="s">
        <v>363</v>
      </c>
      <c r="F96" s="21"/>
      <c r="G96" s="23"/>
      <c r="H96" s="24"/>
      <c r="I96" s="24"/>
      <c r="J96" s="24"/>
      <c r="K96" s="25" t="s">
        <v>26</v>
      </c>
      <c r="L96" s="24"/>
      <c r="M96" s="40" t="s">
        <v>26</v>
      </c>
      <c r="N96" s="26"/>
      <c r="O96" s="27" t="s">
        <v>395</v>
      </c>
      <c r="P96" s="27"/>
      <c r="Q96" s="24"/>
      <c r="R96" s="24"/>
      <c r="S96" s="24"/>
      <c r="T96" s="26"/>
      <c r="U96" s="24"/>
      <c r="V96" s="24"/>
      <c r="W96" s="24"/>
      <c r="X96" s="24"/>
      <c r="Y96" s="26"/>
      <c r="Z96" s="24"/>
      <c r="AA96" s="24"/>
      <c r="AB96" s="24"/>
      <c r="AC96" s="24"/>
      <c r="AD96" s="26"/>
      <c r="AE96" s="31" t="s">
        <v>725</v>
      </c>
    </row>
    <row r="97" spans="1:31" x14ac:dyDescent="0.25">
      <c r="A97" s="20" t="s">
        <v>459</v>
      </c>
      <c r="B97" s="37" t="s">
        <v>458</v>
      </c>
      <c r="C97" s="20" t="s">
        <v>460</v>
      </c>
      <c r="D97" s="21" t="s">
        <v>313</v>
      </c>
      <c r="E97" s="21" t="s">
        <v>461</v>
      </c>
      <c r="F97" s="21" t="s">
        <v>590</v>
      </c>
      <c r="G97" s="32" t="s">
        <v>26</v>
      </c>
      <c r="H97" s="24"/>
      <c r="I97" s="35" t="s">
        <v>26</v>
      </c>
      <c r="J97" s="24"/>
      <c r="K97" s="24"/>
      <c r="L97" s="24"/>
      <c r="M97" s="24"/>
      <c r="N97" s="26"/>
      <c r="O97" s="27"/>
      <c r="P97" s="27"/>
      <c r="Q97" s="24"/>
      <c r="R97" s="24"/>
      <c r="S97" s="24"/>
      <c r="T97" s="26"/>
      <c r="U97" s="24"/>
      <c r="V97" s="24" t="s">
        <v>378</v>
      </c>
      <c r="W97" s="24"/>
      <c r="X97" s="24"/>
      <c r="Y97" s="26"/>
      <c r="Z97" s="24" t="s">
        <v>378</v>
      </c>
      <c r="AA97" s="24" t="s">
        <v>378</v>
      </c>
      <c r="AB97" s="24"/>
      <c r="AC97" s="24"/>
      <c r="AD97" s="26"/>
      <c r="AE97" s="31" t="s">
        <v>780</v>
      </c>
    </row>
    <row r="98" spans="1:31" ht="45" x14ac:dyDescent="0.25">
      <c r="A98" s="31" t="s">
        <v>39</v>
      </c>
      <c r="B98" s="20" t="s">
        <v>36</v>
      </c>
      <c r="C98" s="20" t="s">
        <v>108</v>
      </c>
      <c r="D98" s="21" t="s">
        <v>313</v>
      </c>
      <c r="E98" s="21" t="s">
        <v>34</v>
      </c>
      <c r="F98" s="21" t="s">
        <v>591</v>
      </c>
      <c r="G98" s="23"/>
      <c r="H98" s="38" t="s">
        <v>26</v>
      </c>
      <c r="I98" s="24"/>
      <c r="J98" s="24"/>
      <c r="K98" s="24"/>
      <c r="L98" s="36" t="s">
        <v>26</v>
      </c>
      <c r="M98" s="24"/>
      <c r="N98" s="26"/>
      <c r="O98" s="39" t="s">
        <v>497</v>
      </c>
      <c r="P98" s="27"/>
      <c r="Q98" s="24"/>
      <c r="R98" s="24"/>
      <c r="S98" s="24"/>
      <c r="T98" s="26"/>
      <c r="U98" s="30" t="s">
        <v>464</v>
      </c>
      <c r="V98" s="24"/>
      <c r="W98" s="24"/>
      <c r="X98" s="24"/>
      <c r="Y98" s="26"/>
      <c r="Z98" s="24"/>
      <c r="AA98" s="24"/>
      <c r="AB98" s="24"/>
      <c r="AC98" s="24"/>
      <c r="AD98" s="26"/>
      <c r="AE98" s="31" t="s">
        <v>781</v>
      </c>
    </row>
    <row r="99" spans="1:31" ht="45" x14ac:dyDescent="0.25">
      <c r="A99" s="31" t="s">
        <v>147</v>
      </c>
      <c r="B99" s="20" t="s">
        <v>147</v>
      </c>
      <c r="C99" s="20" t="s">
        <v>148</v>
      </c>
      <c r="D99" s="21" t="s">
        <v>313</v>
      </c>
      <c r="E99" s="22" t="s">
        <v>326</v>
      </c>
      <c r="F99" s="22" t="s">
        <v>592</v>
      </c>
      <c r="G99" s="23"/>
      <c r="H99" s="24"/>
      <c r="I99" s="24"/>
      <c r="J99" s="24"/>
      <c r="K99" s="25" t="s">
        <v>26</v>
      </c>
      <c r="L99" s="24"/>
      <c r="M99" s="24"/>
      <c r="N99" s="26"/>
      <c r="O99" s="27"/>
      <c r="P99" s="27"/>
      <c r="Q99" s="24" t="s">
        <v>380</v>
      </c>
      <c r="R99" s="24"/>
      <c r="S99" s="24"/>
      <c r="T99" s="26"/>
      <c r="U99" s="24"/>
      <c r="V99" s="24"/>
      <c r="W99" s="24"/>
      <c r="X99" s="24"/>
      <c r="Y99" s="26"/>
      <c r="Z99" s="24" t="s">
        <v>378</v>
      </c>
      <c r="AA99" s="24"/>
      <c r="AB99" s="24"/>
      <c r="AC99" s="24"/>
      <c r="AD99" s="26"/>
      <c r="AE99" s="31" t="s">
        <v>782</v>
      </c>
    </row>
    <row r="100" spans="1:31" ht="30" x14ac:dyDescent="0.25">
      <c r="A100" s="31" t="s">
        <v>289</v>
      </c>
      <c r="B100" s="20" t="s">
        <v>112</v>
      </c>
      <c r="C100" s="20" t="s">
        <v>113</v>
      </c>
      <c r="D100" s="21" t="s">
        <v>313</v>
      </c>
      <c r="E100" s="22" t="s">
        <v>325</v>
      </c>
      <c r="F100" s="22" t="s">
        <v>593</v>
      </c>
      <c r="G100" s="32" t="s">
        <v>26</v>
      </c>
      <c r="H100" s="24"/>
      <c r="I100" s="35" t="s">
        <v>26</v>
      </c>
      <c r="J100" s="24"/>
      <c r="K100" s="24"/>
      <c r="L100" s="24"/>
      <c r="M100" s="24"/>
      <c r="N100" s="26"/>
      <c r="O100" s="27" t="s">
        <v>395</v>
      </c>
      <c r="P100" s="27"/>
      <c r="Q100" s="24"/>
      <c r="R100" s="24"/>
      <c r="S100" s="24"/>
      <c r="T100" s="26"/>
      <c r="U100" s="30" t="s">
        <v>465</v>
      </c>
      <c r="V100" s="24"/>
      <c r="W100" s="24"/>
      <c r="X100" s="24"/>
      <c r="Y100" s="26"/>
      <c r="Z100" s="24" t="s">
        <v>378</v>
      </c>
      <c r="AA100" s="24" t="s">
        <v>378</v>
      </c>
      <c r="AB100" s="24"/>
      <c r="AC100" s="24"/>
      <c r="AD100" s="26"/>
      <c r="AE100" s="31" t="s">
        <v>783</v>
      </c>
    </row>
    <row r="101" spans="1:31" ht="45" x14ac:dyDescent="0.25">
      <c r="A101" s="31" t="s">
        <v>14</v>
      </c>
      <c r="B101" s="20" t="s">
        <v>109</v>
      </c>
      <c r="C101" s="20" t="s">
        <v>110</v>
      </c>
      <c r="D101" s="21" t="s">
        <v>313</v>
      </c>
      <c r="E101" s="21" t="s">
        <v>450</v>
      </c>
      <c r="F101" s="21" t="s">
        <v>594</v>
      </c>
      <c r="G101" s="32" t="s">
        <v>26</v>
      </c>
      <c r="H101" s="38" t="s">
        <v>26</v>
      </c>
      <c r="I101" s="35" t="s">
        <v>26</v>
      </c>
      <c r="J101" s="34" t="s">
        <v>26</v>
      </c>
      <c r="K101" s="24"/>
      <c r="L101" s="24"/>
      <c r="M101" s="24"/>
      <c r="N101" s="26"/>
      <c r="O101" s="39" t="s">
        <v>495</v>
      </c>
      <c r="P101" s="27" t="s">
        <v>397</v>
      </c>
      <c r="Q101" s="24" t="s">
        <v>380</v>
      </c>
      <c r="R101" s="30" t="s">
        <v>469</v>
      </c>
      <c r="S101" s="24"/>
      <c r="T101" s="26"/>
      <c r="U101" s="30" t="s">
        <v>464</v>
      </c>
      <c r="V101" s="24" t="s">
        <v>378</v>
      </c>
      <c r="W101" s="24"/>
      <c r="X101" s="24"/>
      <c r="Y101" s="26"/>
      <c r="Z101" s="24" t="s">
        <v>378</v>
      </c>
      <c r="AA101" s="24" t="s">
        <v>378</v>
      </c>
      <c r="AB101" s="24"/>
      <c r="AC101" s="24"/>
      <c r="AD101" s="26"/>
      <c r="AE101" s="31" t="s">
        <v>784</v>
      </c>
    </row>
    <row r="103" spans="1:31" x14ac:dyDescent="0.25">
      <c r="D103" s="2"/>
      <c r="G103" s="2"/>
    </row>
    <row r="104" spans="1:31" x14ac:dyDescent="0.25">
      <c r="D104" s="2"/>
      <c r="G104" s="2"/>
      <c r="Q104" s="2"/>
    </row>
    <row r="105" spans="1:31" x14ac:dyDescent="0.25">
      <c r="D105" s="2"/>
      <c r="G105" s="2"/>
      <c r="Q105" s="2"/>
    </row>
    <row r="106" spans="1:31" x14ac:dyDescent="0.25">
      <c r="D106" s="2"/>
      <c r="G106" s="2"/>
      <c r="Q106" s="2"/>
    </row>
    <row r="107" spans="1:31" x14ac:dyDescent="0.25">
      <c r="D107" s="2"/>
      <c r="G107" s="2"/>
      <c r="Q107" s="2"/>
    </row>
    <row r="108" spans="1:31" x14ac:dyDescent="0.25">
      <c r="D108" s="2"/>
      <c r="G108" s="2"/>
      <c r="Q108" s="2"/>
    </row>
    <row r="109" spans="1:31" x14ac:dyDescent="0.25">
      <c r="Q109" s="2"/>
    </row>
    <row r="110" spans="1:31" x14ac:dyDescent="0.25">
      <c r="Q110" s="2"/>
    </row>
    <row r="112" spans="1:31" x14ac:dyDescent="0.25">
      <c r="A112" s="5"/>
      <c r="Q112" s="2"/>
    </row>
    <row r="113" spans="1:17" x14ac:dyDescent="0.25">
      <c r="A113" s="5"/>
      <c r="Q113" s="2"/>
    </row>
    <row r="114" spans="1:17" x14ac:dyDescent="0.25">
      <c r="A114" s="5"/>
      <c r="Q114" s="2"/>
    </row>
    <row r="115" spans="1:17" x14ac:dyDescent="0.25">
      <c r="A115" s="5"/>
      <c r="Q115" s="2"/>
    </row>
    <row r="116" spans="1:17" x14ac:dyDescent="0.25">
      <c r="A116" s="5"/>
    </row>
    <row r="117" spans="1:17" x14ac:dyDescent="0.25">
      <c r="A117" s="5"/>
      <c r="Q117" s="2"/>
    </row>
    <row r="118" spans="1:17" x14ac:dyDescent="0.25">
      <c r="A118" s="5"/>
      <c r="Q118" s="2"/>
    </row>
    <row r="119" spans="1:17" x14ac:dyDescent="0.25">
      <c r="Q119" s="2"/>
    </row>
    <row r="120" spans="1:17" x14ac:dyDescent="0.25">
      <c r="Q120" s="2"/>
    </row>
    <row r="121" spans="1:17" x14ac:dyDescent="0.25">
      <c r="Q121" s="2"/>
    </row>
  </sheetData>
  <sortState xmlns:xlrd2="http://schemas.microsoft.com/office/spreadsheetml/2017/richdata2" ref="A9:AE101">
    <sortCondition ref="B9:B101"/>
  </sortState>
  <mergeCells count="6">
    <mergeCell ref="G6:N6"/>
    <mergeCell ref="Z7:AD7"/>
    <mergeCell ref="Q7:T7"/>
    <mergeCell ref="U7:Y7"/>
    <mergeCell ref="O7:P7"/>
    <mergeCell ref="O6:AD6"/>
  </mergeCells>
  <pageMargins left="0.5" right="0.5" top="0.5" bottom="0.5" header="0.5" footer="0.5"/>
  <pageSetup scale="35"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A8DFEC-D8E3-487F-ACEA-9647E8639D88}">
  <dimension ref="A1:B109"/>
  <sheetViews>
    <sheetView workbookViewId="0">
      <pane xSplit="1" ySplit="1" topLeftCell="B98" activePane="bottomRight" state="frozen"/>
      <selection pane="topRight" activeCell="B1" sqref="B1"/>
      <selection pane="bottomLeft" activeCell="A2" sqref="A2"/>
      <selection pane="bottomRight" sqref="A1:B109"/>
    </sheetView>
  </sheetViews>
  <sheetFormatPr defaultColWidth="9.140625" defaultRowHeight="15" x14ac:dyDescent="0.25"/>
  <cols>
    <col min="1" max="1" width="38.85546875" style="8" bestFit="1" customWidth="1"/>
    <col min="2" max="2" width="255.7109375" style="10" bestFit="1" customWidth="1"/>
    <col min="3" max="16384" width="9.140625" style="10"/>
  </cols>
  <sheetData>
    <row r="1" spans="1:2" x14ac:dyDescent="0.25">
      <c r="A1" s="8" t="s">
        <v>602</v>
      </c>
      <c r="B1" s="10" t="s">
        <v>603</v>
      </c>
    </row>
    <row r="2" spans="1:2" x14ac:dyDescent="0.25">
      <c r="A2" s="8" t="s">
        <v>604</v>
      </c>
      <c r="B2" s="3" t="s">
        <v>191</v>
      </c>
    </row>
    <row r="3" spans="1:2" x14ac:dyDescent="0.25">
      <c r="A3" s="8" t="s">
        <v>605</v>
      </c>
      <c r="B3" s="3" t="s">
        <v>243</v>
      </c>
    </row>
    <row r="4" spans="1:2" x14ac:dyDescent="0.25">
      <c r="A4" s="8" t="s">
        <v>606</v>
      </c>
      <c r="B4" s="3" t="s">
        <v>449</v>
      </c>
    </row>
    <row r="5" spans="1:2" x14ac:dyDescent="0.25">
      <c r="A5" s="8" t="s">
        <v>607</v>
      </c>
      <c r="B5" s="3" t="s">
        <v>202</v>
      </c>
    </row>
    <row r="6" spans="1:2" x14ac:dyDescent="0.25">
      <c r="A6" s="8" t="s">
        <v>608</v>
      </c>
      <c r="B6" s="3" t="s">
        <v>159</v>
      </c>
    </row>
    <row r="7" spans="1:2" x14ac:dyDescent="0.25">
      <c r="A7" s="8" t="s">
        <v>609</v>
      </c>
      <c r="B7" s="3" t="s">
        <v>231</v>
      </c>
    </row>
    <row r="8" spans="1:2" x14ac:dyDescent="0.25">
      <c r="A8" s="8" t="s">
        <v>610</v>
      </c>
      <c r="B8" s="3" t="s">
        <v>145</v>
      </c>
    </row>
    <row r="9" spans="1:2" x14ac:dyDescent="0.25">
      <c r="A9" s="8" t="s">
        <v>611</v>
      </c>
      <c r="B9" s="3" t="s">
        <v>186</v>
      </c>
    </row>
    <row r="10" spans="1:2" x14ac:dyDescent="0.25">
      <c r="A10" s="8" t="s">
        <v>612</v>
      </c>
      <c r="B10" s="3" t="s">
        <v>237</v>
      </c>
    </row>
    <row r="11" spans="1:2" x14ac:dyDescent="0.25">
      <c r="A11" s="8" t="s">
        <v>613</v>
      </c>
      <c r="B11" s="3" t="s">
        <v>176</v>
      </c>
    </row>
    <row r="12" spans="1:2" x14ac:dyDescent="0.25">
      <c r="A12" s="8" t="s">
        <v>615</v>
      </c>
      <c r="B12" s="3" t="s">
        <v>226</v>
      </c>
    </row>
    <row r="13" spans="1:2" x14ac:dyDescent="0.25">
      <c r="A13" s="8" t="s">
        <v>614</v>
      </c>
      <c r="B13" s="3" t="s">
        <v>454</v>
      </c>
    </row>
    <row r="14" spans="1:2" x14ac:dyDescent="0.25">
      <c r="A14" s="8" t="s">
        <v>616</v>
      </c>
      <c r="B14" s="3" t="s">
        <v>288</v>
      </c>
    </row>
    <row r="15" spans="1:2" x14ac:dyDescent="0.25">
      <c r="A15" s="8" t="s">
        <v>617</v>
      </c>
      <c r="B15" s="3" t="s">
        <v>462</v>
      </c>
    </row>
    <row r="16" spans="1:2" x14ac:dyDescent="0.25">
      <c r="A16" s="63" t="s">
        <v>706</v>
      </c>
      <c r="B16" s="3" t="s">
        <v>260</v>
      </c>
    </row>
    <row r="17" spans="1:2" x14ac:dyDescent="0.25">
      <c r="A17" s="63" t="s">
        <v>707</v>
      </c>
      <c r="B17" s="3" t="s">
        <v>245</v>
      </c>
    </row>
    <row r="18" spans="1:2" x14ac:dyDescent="0.25">
      <c r="A18" s="8" t="s">
        <v>618</v>
      </c>
      <c r="B18" s="3" t="s">
        <v>257</v>
      </c>
    </row>
    <row r="19" spans="1:2" x14ac:dyDescent="0.25">
      <c r="A19" s="8" t="s">
        <v>619</v>
      </c>
      <c r="B19" s="3" t="s">
        <v>208</v>
      </c>
    </row>
    <row r="20" spans="1:2" x14ac:dyDescent="0.25">
      <c r="A20" s="8" t="s">
        <v>620</v>
      </c>
      <c r="B20" s="3" t="s">
        <v>273</v>
      </c>
    </row>
    <row r="21" spans="1:2" x14ac:dyDescent="0.25">
      <c r="A21" s="8" t="s">
        <v>621</v>
      </c>
      <c r="B21" s="3" t="s">
        <v>204</v>
      </c>
    </row>
    <row r="22" spans="1:2" x14ac:dyDescent="0.25">
      <c r="A22" s="8" t="s">
        <v>622</v>
      </c>
      <c r="B22" s="3" t="s">
        <v>227</v>
      </c>
    </row>
    <row r="23" spans="1:2" x14ac:dyDescent="0.25">
      <c r="A23" s="8" t="s">
        <v>623</v>
      </c>
      <c r="B23" s="3" t="s">
        <v>344</v>
      </c>
    </row>
    <row r="24" spans="1:2" x14ac:dyDescent="0.25">
      <c r="A24" s="8" t="s">
        <v>624</v>
      </c>
      <c r="B24" s="3" t="s">
        <v>422</v>
      </c>
    </row>
    <row r="25" spans="1:2" x14ac:dyDescent="0.25">
      <c r="A25" s="8" t="s">
        <v>625</v>
      </c>
      <c r="B25" s="3" t="s">
        <v>221</v>
      </c>
    </row>
    <row r="26" spans="1:2" x14ac:dyDescent="0.25">
      <c r="A26" s="8" t="s">
        <v>626</v>
      </c>
      <c r="B26" s="3" t="s">
        <v>420</v>
      </c>
    </row>
    <row r="27" spans="1:2" x14ac:dyDescent="0.25">
      <c r="A27" s="8" t="s">
        <v>627</v>
      </c>
      <c r="B27" s="3" t="s">
        <v>290</v>
      </c>
    </row>
    <row r="28" spans="1:2" x14ac:dyDescent="0.25">
      <c r="A28" s="8" t="s">
        <v>628</v>
      </c>
      <c r="B28" s="3" t="s">
        <v>367</v>
      </c>
    </row>
    <row r="29" spans="1:2" x14ac:dyDescent="0.25">
      <c r="A29" s="8" t="s">
        <v>629</v>
      </c>
      <c r="B29" s="3" t="s">
        <v>429</v>
      </c>
    </row>
    <row r="30" spans="1:2" x14ac:dyDescent="0.25">
      <c r="A30" s="8" t="s">
        <v>630</v>
      </c>
      <c r="B30" s="3" t="s">
        <v>185</v>
      </c>
    </row>
    <row r="31" spans="1:2" x14ac:dyDescent="0.25">
      <c r="A31" s="8" t="s">
        <v>631</v>
      </c>
      <c r="B31" s="3" t="s">
        <v>308</v>
      </c>
    </row>
    <row r="32" spans="1:2" x14ac:dyDescent="0.25">
      <c r="A32" s="8" t="s">
        <v>632</v>
      </c>
      <c r="B32" s="3" t="s">
        <v>161</v>
      </c>
    </row>
    <row r="33" spans="1:2" x14ac:dyDescent="0.25">
      <c r="A33" s="8" t="s">
        <v>633</v>
      </c>
      <c r="B33" s="3" t="s">
        <v>283</v>
      </c>
    </row>
    <row r="34" spans="1:2" x14ac:dyDescent="0.25">
      <c r="A34" s="8" t="s">
        <v>635</v>
      </c>
      <c r="B34" s="3" t="s">
        <v>596</v>
      </c>
    </row>
    <row r="35" spans="1:2" x14ac:dyDescent="0.25">
      <c r="A35" s="8" t="s">
        <v>634</v>
      </c>
      <c r="B35" s="3" t="s">
        <v>414</v>
      </c>
    </row>
    <row r="36" spans="1:2" x14ac:dyDescent="0.25">
      <c r="A36" s="8" t="s">
        <v>636</v>
      </c>
      <c r="B36" s="3" t="s">
        <v>140</v>
      </c>
    </row>
    <row r="37" spans="1:2" x14ac:dyDescent="0.25">
      <c r="A37" s="8" t="s">
        <v>637</v>
      </c>
      <c r="B37" s="3" t="s">
        <v>218</v>
      </c>
    </row>
    <row r="38" spans="1:2" x14ac:dyDescent="0.25">
      <c r="A38" s="8" t="s">
        <v>638</v>
      </c>
      <c r="B38" s="3" t="s">
        <v>269</v>
      </c>
    </row>
    <row r="39" spans="1:2" x14ac:dyDescent="0.25">
      <c r="A39" s="8" t="s">
        <v>639</v>
      </c>
      <c r="B39" s="3" t="s">
        <v>149</v>
      </c>
    </row>
    <row r="40" spans="1:2" x14ac:dyDescent="0.25">
      <c r="A40" s="8" t="s">
        <v>640</v>
      </c>
      <c r="B40" s="3" t="s">
        <v>316</v>
      </c>
    </row>
    <row r="41" spans="1:2" x14ac:dyDescent="0.25">
      <c r="A41" s="8" t="s">
        <v>641</v>
      </c>
      <c r="B41" s="3" t="s">
        <v>491</v>
      </c>
    </row>
    <row r="42" spans="1:2" x14ac:dyDescent="0.25">
      <c r="A42" s="8" t="s">
        <v>642</v>
      </c>
      <c r="B42" s="3" t="s">
        <v>402</v>
      </c>
    </row>
    <row r="43" spans="1:2" x14ac:dyDescent="0.25">
      <c r="A43" s="8" t="s">
        <v>643</v>
      </c>
      <c r="B43" s="3" t="s">
        <v>197</v>
      </c>
    </row>
    <row r="44" spans="1:2" x14ac:dyDescent="0.25">
      <c r="A44" s="8" t="s">
        <v>644</v>
      </c>
      <c r="B44" s="3" t="s">
        <v>187</v>
      </c>
    </row>
    <row r="45" spans="1:2" x14ac:dyDescent="0.25">
      <c r="A45" s="8" t="s">
        <v>708</v>
      </c>
      <c r="B45" s="3" t="s">
        <v>381</v>
      </c>
    </row>
    <row r="46" spans="1:2" x14ac:dyDescent="0.25">
      <c r="A46" s="8" t="s">
        <v>709</v>
      </c>
      <c r="B46" s="3" t="s">
        <v>254</v>
      </c>
    </row>
    <row r="47" spans="1:2" x14ac:dyDescent="0.25">
      <c r="A47" s="8" t="s">
        <v>645</v>
      </c>
      <c r="B47" s="3" t="s">
        <v>236</v>
      </c>
    </row>
    <row r="48" spans="1:2" x14ac:dyDescent="0.25">
      <c r="A48" s="8" t="s">
        <v>646</v>
      </c>
      <c r="B48" s="3" t="s">
        <v>337</v>
      </c>
    </row>
    <row r="49" spans="1:2" x14ac:dyDescent="0.25">
      <c r="A49" s="8" t="s">
        <v>647</v>
      </c>
      <c r="B49" s="3" t="s">
        <v>265</v>
      </c>
    </row>
    <row r="50" spans="1:2" x14ac:dyDescent="0.25">
      <c r="A50" s="8" t="s">
        <v>648</v>
      </c>
      <c r="B50" s="3" t="s">
        <v>410</v>
      </c>
    </row>
    <row r="51" spans="1:2" x14ac:dyDescent="0.25">
      <c r="A51" s="8" t="s">
        <v>649</v>
      </c>
      <c r="B51" s="3" t="s">
        <v>514</v>
      </c>
    </row>
    <row r="52" spans="1:2" x14ac:dyDescent="0.25">
      <c r="A52" s="8" t="s">
        <v>650</v>
      </c>
      <c r="B52" s="3" t="s">
        <v>434</v>
      </c>
    </row>
    <row r="53" spans="1:2" x14ac:dyDescent="0.25">
      <c r="A53" s="8" t="s">
        <v>651</v>
      </c>
      <c r="B53" s="3" t="s">
        <v>240</v>
      </c>
    </row>
    <row r="54" spans="1:2" x14ac:dyDescent="0.25">
      <c r="A54" s="8" t="s">
        <v>652</v>
      </c>
      <c r="B54" s="3" t="s">
        <v>171</v>
      </c>
    </row>
    <row r="55" spans="1:2" x14ac:dyDescent="0.25">
      <c r="A55" s="8" t="s">
        <v>653</v>
      </c>
      <c r="B55" s="3" t="s">
        <v>219</v>
      </c>
    </row>
    <row r="56" spans="1:2" x14ac:dyDescent="0.25">
      <c r="A56" s="8" t="s">
        <v>654</v>
      </c>
      <c r="B56" s="3" t="s">
        <v>217</v>
      </c>
    </row>
    <row r="57" spans="1:2" x14ac:dyDescent="0.25">
      <c r="A57" s="8" t="s">
        <v>655</v>
      </c>
      <c r="B57" s="3" t="s">
        <v>392</v>
      </c>
    </row>
    <row r="58" spans="1:2" x14ac:dyDescent="0.25">
      <c r="A58" s="8" t="s">
        <v>656</v>
      </c>
      <c r="B58" s="3" t="s">
        <v>279</v>
      </c>
    </row>
    <row r="59" spans="1:2" x14ac:dyDescent="0.25">
      <c r="A59" s="8" t="s">
        <v>657</v>
      </c>
      <c r="B59" s="3" t="s">
        <v>181</v>
      </c>
    </row>
    <row r="60" spans="1:2" x14ac:dyDescent="0.25">
      <c r="A60" s="8" t="s">
        <v>658</v>
      </c>
      <c r="B60" s="3" t="s">
        <v>421</v>
      </c>
    </row>
    <row r="61" spans="1:2" x14ac:dyDescent="0.25">
      <c r="A61" s="8" t="s">
        <v>659</v>
      </c>
      <c r="B61" s="3" t="s">
        <v>146</v>
      </c>
    </row>
    <row r="62" spans="1:2" x14ac:dyDescent="0.25">
      <c r="A62" s="8" t="s">
        <v>660</v>
      </c>
      <c r="B62" s="3" t="s">
        <v>238</v>
      </c>
    </row>
    <row r="63" spans="1:2" x14ac:dyDescent="0.25">
      <c r="A63" s="8" t="s">
        <v>661</v>
      </c>
      <c r="B63" s="3" t="s">
        <v>206</v>
      </c>
    </row>
    <row r="64" spans="1:2" x14ac:dyDescent="0.25">
      <c r="A64" s="8" t="s">
        <v>662</v>
      </c>
      <c r="B64" s="3" t="s">
        <v>143</v>
      </c>
    </row>
    <row r="65" spans="1:2" x14ac:dyDescent="0.25">
      <c r="A65" s="8" t="s">
        <v>663</v>
      </c>
      <c r="B65" s="3" t="s">
        <v>162</v>
      </c>
    </row>
    <row r="66" spans="1:2" x14ac:dyDescent="0.25">
      <c r="A66" s="8" t="s">
        <v>664</v>
      </c>
      <c r="B66" s="3" t="s">
        <v>244</v>
      </c>
    </row>
    <row r="67" spans="1:2" x14ac:dyDescent="0.25">
      <c r="A67" s="8" t="s">
        <v>665</v>
      </c>
      <c r="B67" s="3" t="s">
        <v>144</v>
      </c>
    </row>
    <row r="68" spans="1:2" x14ac:dyDescent="0.25">
      <c r="A68" s="8" t="s">
        <v>666</v>
      </c>
      <c r="B68" s="3" t="s">
        <v>232</v>
      </c>
    </row>
    <row r="69" spans="1:2" x14ac:dyDescent="0.25">
      <c r="A69" s="8" t="s">
        <v>667</v>
      </c>
      <c r="B69" s="3" t="s">
        <v>184</v>
      </c>
    </row>
    <row r="70" spans="1:2" x14ac:dyDescent="0.25">
      <c r="A70" s="8" t="s">
        <v>668</v>
      </c>
      <c r="B70" s="3" t="s">
        <v>142</v>
      </c>
    </row>
    <row r="71" spans="1:2" x14ac:dyDescent="0.25">
      <c r="A71" s="8" t="s">
        <v>669</v>
      </c>
      <c r="B71" s="3" t="s">
        <v>239</v>
      </c>
    </row>
    <row r="72" spans="1:2" x14ac:dyDescent="0.25">
      <c r="A72" s="8" t="s">
        <v>670</v>
      </c>
      <c r="B72" s="3" t="s">
        <v>440</v>
      </c>
    </row>
    <row r="73" spans="1:2" x14ac:dyDescent="0.25">
      <c r="A73" s="8" t="s">
        <v>671</v>
      </c>
      <c r="B73" s="3" t="s">
        <v>199</v>
      </c>
    </row>
    <row r="74" spans="1:2" x14ac:dyDescent="0.25">
      <c r="A74" s="8" t="s">
        <v>672</v>
      </c>
      <c r="B74" s="3" t="s">
        <v>141</v>
      </c>
    </row>
    <row r="75" spans="1:2" x14ac:dyDescent="0.25">
      <c r="A75" s="8" t="s">
        <v>673</v>
      </c>
      <c r="B75" s="3" t="s">
        <v>287</v>
      </c>
    </row>
    <row r="76" spans="1:2" x14ac:dyDescent="0.25">
      <c r="A76" s="8" t="s">
        <v>674</v>
      </c>
      <c r="B76" s="3" t="s">
        <v>160</v>
      </c>
    </row>
    <row r="77" spans="1:2" x14ac:dyDescent="0.25">
      <c r="A77" s="8" t="s">
        <v>675</v>
      </c>
      <c r="B77" s="3" t="s">
        <v>339</v>
      </c>
    </row>
    <row r="78" spans="1:2" x14ac:dyDescent="0.25">
      <c r="A78" s="8" t="s">
        <v>676</v>
      </c>
      <c r="B78" s="3" t="s">
        <v>452</v>
      </c>
    </row>
    <row r="79" spans="1:2" x14ac:dyDescent="0.25">
      <c r="A79" s="8" t="s">
        <v>710</v>
      </c>
      <c r="B79" s="3" t="s">
        <v>258</v>
      </c>
    </row>
    <row r="80" spans="1:2" x14ac:dyDescent="0.25">
      <c r="A80" s="8" t="s">
        <v>711</v>
      </c>
      <c r="B80" s="3" t="s">
        <v>484</v>
      </c>
    </row>
    <row r="81" spans="1:2" x14ac:dyDescent="0.25">
      <c r="A81" s="8" t="s">
        <v>679</v>
      </c>
      <c r="B81" s="3" t="s">
        <v>203</v>
      </c>
    </row>
    <row r="82" spans="1:2" x14ac:dyDescent="0.25">
      <c r="A82" s="8" t="s">
        <v>680</v>
      </c>
      <c r="B82" s="3" t="s">
        <v>309</v>
      </c>
    </row>
    <row r="83" spans="1:2" x14ac:dyDescent="0.25">
      <c r="A83" s="8" t="s">
        <v>678</v>
      </c>
      <c r="B83" s="3" t="s">
        <v>235</v>
      </c>
    </row>
    <row r="84" spans="1:2" x14ac:dyDescent="0.25">
      <c r="A84" s="8" t="s">
        <v>677</v>
      </c>
      <c r="B84" s="3" t="s">
        <v>295</v>
      </c>
    </row>
    <row r="85" spans="1:2" x14ac:dyDescent="0.25">
      <c r="A85" s="8" t="s">
        <v>681</v>
      </c>
      <c r="B85" s="3" t="s">
        <v>294</v>
      </c>
    </row>
    <row r="86" spans="1:2" x14ac:dyDescent="0.25">
      <c r="A86" s="8" t="s">
        <v>682</v>
      </c>
      <c r="B86" s="3" t="s">
        <v>234</v>
      </c>
    </row>
    <row r="87" spans="1:2" x14ac:dyDescent="0.25">
      <c r="A87" s="8" t="s">
        <v>683</v>
      </c>
      <c r="B87" s="3" t="s">
        <v>152</v>
      </c>
    </row>
    <row r="88" spans="1:2" x14ac:dyDescent="0.25">
      <c r="A88" s="8" t="s">
        <v>686</v>
      </c>
      <c r="B88" s="3" t="s">
        <v>256</v>
      </c>
    </row>
    <row r="89" spans="1:2" x14ac:dyDescent="0.25">
      <c r="A89" s="8" t="s">
        <v>685</v>
      </c>
      <c r="B89" s="3" t="s">
        <v>216</v>
      </c>
    </row>
    <row r="90" spans="1:2" x14ac:dyDescent="0.25">
      <c r="A90" s="8" t="s">
        <v>684</v>
      </c>
      <c r="B90" s="3" t="s">
        <v>485</v>
      </c>
    </row>
    <row r="91" spans="1:2" x14ac:dyDescent="0.25">
      <c r="A91" s="8" t="s">
        <v>687</v>
      </c>
      <c r="B91" s="3" t="s">
        <v>154</v>
      </c>
    </row>
    <row r="92" spans="1:2" x14ac:dyDescent="0.25">
      <c r="A92" s="8" t="s">
        <v>688</v>
      </c>
      <c r="B92" s="3" t="s">
        <v>286</v>
      </c>
    </row>
    <row r="93" spans="1:2" x14ac:dyDescent="0.25">
      <c r="A93" s="8" t="s">
        <v>689</v>
      </c>
      <c r="B93" s="3" t="s">
        <v>207</v>
      </c>
    </row>
    <row r="94" spans="1:2" x14ac:dyDescent="0.25">
      <c r="A94" s="8" t="s">
        <v>691</v>
      </c>
      <c r="B94" s="3" t="s">
        <v>158</v>
      </c>
    </row>
    <row r="95" spans="1:2" x14ac:dyDescent="0.25">
      <c r="A95" s="8" t="s">
        <v>690</v>
      </c>
      <c r="B95" s="3" t="s">
        <v>192</v>
      </c>
    </row>
    <row r="96" spans="1:2" x14ac:dyDescent="0.25">
      <c r="A96" s="8" t="s">
        <v>692</v>
      </c>
      <c r="B96" s="3" t="s">
        <v>223</v>
      </c>
    </row>
    <row r="97" spans="1:2" x14ac:dyDescent="0.25">
      <c r="A97" s="8" t="s">
        <v>693</v>
      </c>
      <c r="B97" s="3" t="s">
        <v>214</v>
      </c>
    </row>
    <row r="98" spans="1:2" x14ac:dyDescent="0.25">
      <c r="A98" s="8" t="s">
        <v>694</v>
      </c>
      <c r="B98" s="3" t="s">
        <v>264</v>
      </c>
    </row>
    <row r="99" spans="1:2" x14ac:dyDescent="0.25">
      <c r="A99" s="8" t="s">
        <v>696</v>
      </c>
      <c r="B99" s="3" t="s">
        <v>275</v>
      </c>
    </row>
    <row r="100" spans="1:2" x14ac:dyDescent="0.25">
      <c r="A100" s="8" t="s">
        <v>695</v>
      </c>
      <c r="B100" s="3" t="s">
        <v>349</v>
      </c>
    </row>
    <row r="101" spans="1:2" x14ac:dyDescent="0.25">
      <c r="A101" s="8" t="s">
        <v>697</v>
      </c>
      <c r="B101" s="3" t="s">
        <v>284</v>
      </c>
    </row>
    <row r="102" spans="1:2" x14ac:dyDescent="0.25">
      <c r="A102" s="8" t="s">
        <v>698</v>
      </c>
      <c r="B102" s="3" t="s">
        <v>448</v>
      </c>
    </row>
    <row r="103" spans="1:2" x14ac:dyDescent="0.25">
      <c r="A103" s="8" t="s">
        <v>701</v>
      </c>
      <c r="B103" s="3" t="s">
        <v>242</v>
      </c>
    </row>
    <row r="104" spans="1:2" x14ac:dyDescent="0.25">
      <c r="A104" s="8" t="s">
        <v>699</v>
      </c>
      <c r="B104" s="3" t="s">
        <v>259</v>
      </c>
    </row>
    <row r="105" spans="1:2" x14ac:dyDescent="0.25">
      <c r="A105" s="8" t="s">
        <v>700</v>
      </c>
      <c r="B105" s="3" t="s">
        <v>228</v>
      </c>
    </row>
    <row r="106" spans="1:2" x14ac:dyDescent="0.25">
      <c r="A106" s="8" t="s">
        <v>702</v>
      </c>
      <c r="B106" s="3" t="s">
        <v>225</v>
      </c>
    </row>
    <row r="107" spans="1:2" x14ac:dyDescent="0.25">
      <c r="A107" s="8" t="s">
        <v>703</v>
      </c>
      <c r="B107" s="3" t="s">
        <v>164</v>
      </c>
    </row>
    <row r="108" spans="1:2" x14ac:dyDescent="0.25">
      <c r="A108" s="8" t="s">
        <v>704</v>
      </c>
      <c r="B108" s="3" t="s">
        <v>213</v>
      </c>
    </row>
    <row r="109" spans="1:2" x14ac:dyDescent="0.25">
      <c r="A109" s="8" t="s">
        <v>705</v>
      </c>
      <c r="B109" s="3" t="s">
        <v>277</v>
      </c>
    </row>
  </sheetData>
  <sortState xmlns:xlrd2="http://schemas.microsoft.com/office/spreadsheetml/2017/richdata2" ref="A2:B109">
    <sortCondition ref="A2:A109"/>
  </sortState>
  <conditionalFormatting sqref="B1">
    <cfRule type="duplicateValues" dxfId="2" priority="18"/>
  </conditionalFormatting>
  <conditionalFormatting sqref="B2:B109">
    <cfRule type="duplicateValues" dxfId="1" priority="2"/>
  </conditionalFormatting>
  <conditionalFormatting sqref="A2:A109">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Table S1</vt:lpstr>
      <vt:lpstr>Table S1 reference list</vt:lpstr>
      <vt:lpstr>'Table S1'!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c Wright</dc:creator>
  <cp:lastModifiedBy>Eric Wright</cp:lastModifiedBy>
  <cp:lastPrinted>2023-12-11T19:24:33Z</cp:lastPrinted>
  <dcterms:created xsi:type="dcterms:W3CDTF">2021-07-27T15:23:21Z</dcterms:created>
  <dcterms:modified xsi:type="dcterms:W3CDTF">2023-12-11T21:02:44Z</dcterms:modified>
</cp:coreProperties>
</file>